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liems\Documents\Phd\Artikels\Manuscripten\NGS artikel\"/>
    </mc:Choice>
  </mc:AlternateContent>
  <xr:revisionPtr revIDLastSave="0" documentId="13_ncr:1_{4EDB81FE-DFB0-4D5E-ADE6-445F24F08B88}" xr6:coauthVersionLast="47" xr6:coauthVersionMax="47" xr10:uidLastSave="{00000000-0000-0000-0000-000000000000}"/>
  <bookViews>
    <workbookView xWindow="-120" yWindow="-120" windowWidth="29040" windowHeight="15720" activeTab="1" xr2:uid="{F3425656-2E32-4EC0-8F0F-C9B2A6BC8399}"/>
  </bookViews>
  <sheets>
    <sheet name="DEGs analysis 1" sheetId="1" r:id="rId1"/>
    <sheet name="DEGs analysis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98" uniqueCount="1798">
  <si>
    <t>log2FoldChange</t>
  </si>
  <si>
    <t>pvalue</t>
  </si>
  <si>
    <t>padj</t>
  </si>
  <si>
    <t>SYMBOL</t>
  </si>
  <si>
    <t>CHR</t>
  </si>
  <si>
    <t>SPRR1A</t>
  </si>
  <si>
    <t>PI15</t>
  </si>
  <si>
    <t>RSPO3</t>
  </si>
  <si>
    <t>PCP4</t>
  </si>
  <si>
    <t>SYT4</t>
  </si>
  <si>
    <t>SST</t>
  </si>
  <si>
    <t>JCHAIN</t>
  </si>
  <si>
    <t>MXRA5</t>
  </si>
  <si>
    <t>X</t>
  </si>
  <si>
    <t>IGFBP6</t>
  </si>
  <si>
    <t>ESM1</t>
  </si>
  <si>
    <t>RAB17</t>
  </si>
  <si>
    <t>CYSLTR2</t>
  </si>
  <si>
    <t>SPRR2F</t>
  </si>
  <si>
    <t>CHIA</t>
  </si>
  <si>
    <t>HAMP</t>
  </si>
  <si>
    <t>MARCO</t>
  </si>
  <si>
    <t>DPT</t>
  </si>
  <si>
    <t>MAG</t>
  </si>
  <si>
    <t>ADGRG4</t>
  </si>
  <si>
    <t>CALB2</t>
  </si>
  <si>
    <t>MGST1</t>
  </si>
  <si>
    <t>KCNK3</t>
  </si>
  <si>
    <t>IGFBP5</t>
  </si>
  <si>
    <t>DLK1</t>
  </si>
  <si>
    <t>HRC</t>
  </si>
  <si>
    <t>SULT2A1</t>
  </si>
  <si>
    <t>PRR15</t>
  </si>
  <si>
    <t>PNPLA3</t>
  </si>
  <si>
    <t>LSP1</t>
  </si>
  <si>
    <t>PLEK2</t>
  </si>
  <si>
    <t>MDK</t>
  </si>
  <si>
    <t>NLRP2B</t>
  </si>
  <si>
    <t>QPRT</t>
  </si>
  <si>
    <t>FIBIN</t>
  </si>
  <si>
    <t>GRK5</t>
  </si>
  <si>
    <t>NAV2</t>
  </si>
  <si>
    <t>TGM2</t>
  </si>
  <si>
    <t>HAND2</t>
  </si>
  <si>
    <t>MGARP</t>
  </si>
  <si>
    <t>B3GNT7</t>
  </si>
  <si>
    <t>RARRES2</t>
  </si>
  <si>
    <t>HOXD10</t>
  </si>
  <si>
    <t>GSTM5</t>
  </si>
  <si>
    <t>MT3</t>
  </si>
  <si>
    <t>NGF</t>
  </si>
  <si>
    <t>INHBA</t>
  </si>
  <si>
    <t>HTR1A</t>
  </si>
  <si>
    <t>NDRG2</t>
  </si>
  <si>
    <t>LAG3</t>
  </si>
  <si>
    <t>RAB33A</t>
  </si>
  <si>
    <t>PCDH11X</t>
  </si>
  <si>
    <t>NR2F1</t>
  </si>
  <si>
    <t>PLTP</t>
  </si>
  <si>
    <t>MYOC</t>
  </si>
  <si>
    <t>ITGA8</t>
  </si>
  <si>
    <t>APOC1</t>
  </si>
  <si>
    <t>TM7SF2</t>
  </si>
  <si>
    <t>SLC6A6</t>
  </si>
  <si>
    <t>SCARB1</t>
  </si>
  <si>
    <t>CYP11A1</t>
  </si>
  <si>
    <t>NBL1</t>
  </si>
  <si>
    <t>DDO</t>
  </si>
  <si>
    <t>LUM</t>
  </si>
  <si>
    <t>LEFTY2</t>
  </si>
  <si>
    <t>CBLN2</t>
  </si>
  <si>
    <t>CYP17A1</t>
  </si>
  <si>
    <t>IGDCC4</t>
  </si>
  <si>
    <t>ADCYAP1R1</t>
  </si>
  <si>
    <t>PROK1</t>
  </si>
  <si>
    <t>ECM1</t>
  </si>
  <si>
    <t>SSTR1</t>
  </si>
  <si>
    <t>NPPC</t>
  </si>
  <si>
    <t>LRRN4CL</t>
  </si>
  <si>
    <t>GDF15</t>
  </si>
  <si>
    <t>KCNE4</t>
  </si>
  <si>
    <t>CCL21</t>
  </si>
  <si>
    <t>IGFBP4</t>
  </si>
  <si>
    <t>DUOX2</t>
  </si>
  <si>
    <t>EMILIN3</t>
  </si>
  <si>
    <t>GBP4</t>
  </si>
  <si>
    <t>NAT2</t>
  </si>
  <si>
    <t>FABP3</t>
  </si>
  <si>
    <t>HSPB6</t>
  </si>
  <si>
    <t>CHAD</t>
  </si>
  <si>
    <t>SERTM2</t>
  </si>
  <si>
    <t>CD22</t>
  </si>
  <si>
    <t>LPL</t>
  </si>
  <si>
    <t>CHST7</t>
  </si>
  <si>
    <t>C1QTNF1</t>
  </si>
  <si>
    <t>LAYN</t>
  </si>
  <si>
    <t>HSD3B2</t>
  </si>
  <si>
    <t>BRS3</t>
  </si>
  <si>
    <t>PNMA8B</t>
  </si>
  <si>
    <t>TCEA3</t>
  </si>
  <si>
    <t>CLIC2</t>
  </si>
  <si>
    <t>HSD11B2</t>
  </si>
  <si>
    <t>NR1D1</t>
  </si>
  <si>
    <t>WFIKKN2</t>
  </si>
  <si>
    <t>GLP2R</t>
  </si>
  <si>
    <t>CBS</t>
  </si>
  <si>
    <t>EPHB3</t>
  </si>
  <si>
    <t>ZNF503</t>
  </si>
  <si>
    <t>LDLR</t>
  </si>
  <si>
    <t>DCN</t>
  </si>
  <si>
    <t>ADH1C</t>
  </si>
  <si>
    <t>DCX</t>
  </si>
  <si>
    <t>HBG2</t>
  </si>
  <si>
    <t>TMEM132C</t>
  </si>
  <si>
    <t>CADM2</t>
  </si>
  <si>
    <t>SIGLEC11</t>
  </si>
  <si>
    <t>ISLR</t>
  </si>
  <si>
    <t>IRS1</t>
  </si>
  <si>
    <t>SLC24A3</t>
  </si>
  <si>
    <t>SLC16A11</t>
  </si>
  <si>
    <t>CCBE1</t>
  </si>
  <si>
    <t>DHCR24</t>
  </si>
  <si>
    <t>CLSTN2</t>
  </si>
  <si>
    <t>GRIA3</t>
  </si>
  <si>
    <t>PLA2G1B</t>
  </si>
  <si>
    <t>LRP1B</t>
  </si>
  <si>
    <t>SLC40A1</t>
  </si>
  <si>
    <t>COL4A1</t>
  </si>
  <si>
    <t>NRN1</t>
  </si>
  <si>
    <t>PAPSS2</t>
  </si>
  <si>
    <t>S1PR3</t>
  </si>
  <si>
    <t>APCDD1</t>
  </si>
  <si>
    <t>BHLHE22</t>
  </si>
  <si>
    <t>TMEFF2</t>
  </si>
  <si>
    <t>KCNA5</t>
  </si>
  <si>
    <t>GBP3</t>
  </si>
  <si>
    <t>TBX3</t>
  </si>
  <si>
    <t>ADRB3</t>
  </si>
  <si>
    <t>RAB34</t>
  </si>
  <si>
    <t>FMOD</t>
  </si>
  <si>
    <t>STAR</t>
  </si>
  <si>
    <t>WNT11</t>
  </si>
  <si>
    <t>LTBP3</t>
  </si>
  <si>
    <t>CNRIP1</t>
  </si>
  <si>
    <t>LURAP1L</t>
  </si>
  <si>
    <t>C2CD2</t>
  </si>
  <si>
    <t>ACSS3</t>
  </si>
  <si>
    <t>PTCHD4</t>
  </si>
  <si>
    <t>HIST2H2BF</t>
  </si>
  <si>
    <t>TMEM176A</t>
  </si>
  <si>
    <t>PAPPA2</t>
  </si>
  <si>
    <t>ELANE</t>
  </si>
  <si>
    <t>DIRAS3</t>
  </si>
  <si>
    <t>CACNA1G</t>
  </si>
  <si>
    <t>RBP1</t>
  </si>
  <si>
    <t>DIO3</t>
  </si>
  <si>
    <t>EMID1</t>
  </si>
  <si>
    <t>TPD52L1</t>
  </si>
  <si>
    <t>COL12A1</t>
  </si>
  <si>
    <t>MT2A</t>
  </si>
  <si>
    <t>GSTA1</t>
  </si>
  <si>
    <t>PODN</t>
  </si>
  <si>
    <t>GSTP1</t>
  </si>
  <si>
    <t>VCAM1</t>
  </si>
  <si>
    <t>MOCOS</t>
  </si>
  <si>
    <t>RAMP2</t>
  </si>
  <si>
    <t>MT1G</t>
  </si>
  <si>
    <t>TINAGL1</t>
  </si>
  <si>
    <t>GLRX</t>
  </si>
  <si>
    <t>SLC16A9</t>
  </si>
  <si>
    <t>GCOM1</t>
  </si>
  <si>
    <t>KLHL33</t>
  </si>
  <si>
    <t>COL14A1</t>
  </si>
  <si>
    <t>ZFAND4</t>
  </si>
  <si>
    <t>LMNTD2</t>
  </si>
  <si>
    <t>INHBC</t>
  </si>
  <si>
    <t>ATP1A4</t>
  </si>
  <si>
    <t>EFCAB10</t>
  </si>
  <si>
    <t>SPTBN2</t>
  </si>
  <si>
    <t>PLS1</t>
  </si>
  <si>
    <t>E2F7</t>
  </si>
  <si>
    <t>CFAP221</t>
  </si>
  <si>
    <t>TTC23L</t>
  </si>
  <si>
    <t>CYP2F1</t>
  </si>
  <si>
    <t>ZNF730</t>
  </si>
  <si>
    <t>RAB27B</t>
  </si>
  <si>
    <t>TTLL9</t>
  </si>
  <si>
    <t>TRABD2A</t>
  </si>
  <si>
    <t>GPR18</t>
  </si>
  <si>
    <t>C2orf92</t>
  </si>
  <si>
    <t>RNF175</t>
  </si>
  <si>
    <t>KIAA0319</t>
  </si>
  <si>
    <t>SV2B</t>
  </si>
  <si>
    <t>CHRNB4</t>
  </si>
  <si>
    <t>PHACTR3</t>
  </si>
  <si>
    <t>GCKR</t>
  </si>
  <si>
    <t>EFCAB8</t>
  </si>
  <si>
    <t>SLC6A15</t>
  </si>
  <si>
    <t>RIMS1</t>
  </si>
  <si>
    <t>TMEM232</t>
  </si>
  <si>
    <t>CCDC150</t>
  </si>
  <si>
    <t>GPR158</t>
  </si>
  <si>
    <t>MLF1</t>
  </si>
  <si>
    <t>NWD1</t>
  </si>
  <si>
    <t>KRTAP5-7</t>
  </si>
  <si>
    <t>STAP1</t>
  </si>
  <si>
    <t>GLRX2</t>
  </si>
  <si>
    <t>PRKCZ</t>
  </si>
  <si>
    <t>DNAH14</t>
  </si>
  <si>
    <t>EDN3</t>
  </si>
  <si>
    <t>ESRP2</t>
  </si>
  <si>
    <t>COIL</t>
  </si>
  <si>
    <t>COL2A1</t>
  </si>
  <si>
    <t>HAVCR1</t>
  </si>
  <si>
    <t>CAVIN4</t>
  </si>
  <si>
    <t>GGTLC2</t>
  </si>
  <si>
    <t>SMIM22</t>
  </si>
  <si>
    <t>IGF2BP2</t>
  </si>
  <si>
    <t>GKAP1</t>
  </si>
  <si>
    <t>COL22A1</t>
  </si>
  <si>
    <t>MAST1</t>
  </si>
  <si>
    <t>NA</t>
  </si>
  <si>
    <t>THEGL</t>
  </si>
  <si>
    <t>ARL13A</t>
  </si>
  <si>
    <t>ITGB6</t>
  </si>
  <si>
    <t>KCNA6</t>
  </si>
  <si>
    <t>SOWAHA</t>
  </si>
  <si>
    <t>FAM163B</t>
  </si>
  <si>
    <t>ODF2</t>
  </si>
  <si>
    <t>LOC730098</t>
  </si>
  <si>
    <t>CCDC169</t>
  </si>
  <si>
    <t>KIF21B</t>
  </si>
  <si>
    <t>SRRM4</t>
  </si>
  <si>
    <t>PROM1</t>
  </si>
  <si>
    <t>ANKUB1</t>
  </si>
  <si>
    <t>GGN</t>
  </si>
  <si>
    <t>CDH16</t>
  </si>
  <si>
    <t>FBXL13</t>
  </si>
  <si>
    <t>CDC14A</t>
  </si>
  <si>
    <t>OTOA</t>
  </si>
  <si>
    <t>SYT9</t>
  </si>
  <si>
    <t>GLIPR1L1</t>
  </si>
  <si>
    <t>GFI1B</t>
  </si>
  <si>
    <t>MYCBPAP</t>
  </si>
  <si>
    <t>TP53TG3D</t>
  </si>
  <si>
    <t>SLC36A2</t>
  </si>
  <si>
    <t>PDE1C</t>
  </si>
  <si>
    <t>DDX20</t>
  </si>
  <si>
    <t>TJP3</t>
  </si>
  <si>
    <t>C8orf34</t>
  </si>
  <si>
    <t>RD3</t>
  </si>
  <si>
    <t>LIPJ</t>
  </si>
  <si>
    <t>ADCY10</t>
  </si>
  <si>
    <t>COL9A1</t>
  </si>
  <si>
    <t>DDX25</t>
  </si>
  <si>
    <t>UNC79</t>
  </si>
  <si>
    <t>BCAS1</t>
  </si>
  <si>
    <t>HPCA</t>
  </si>
  <si>
    <t>GCNT3</t>
  </si>
  <si>
    <t>CLPB</t>
  </si>
  <si>
    <t>CCDC96</t>
  </si>
  <si>
    <t>TMC7</t>
  </si>
  <si>
    <t>LRRIQ3</t>
  </si>
  <si>
    <t>USP50</t>
  </si>
  <si>
    <t>GABRA5</t>
  </si>
  <si>
    <t>TRIM46</t>
  </si>
  <si>
    <t>LRRC18</t>
  </si>
  <si>
    <t>GJB5</t>
  </si>
  <si>
    <t>ZNF165</t>
  </si>
  <si>
    <t>PDE1A</t>
  </si>
  <si>
    <t>PKHD1</t>
  </si>
  <si>
    <t>EHF</t>
  </si>
  <si>
    <t>CATSPERB</t>
  </si>
  <si>
    <t>LGALS7</t>
  </si>
  <si>
    <t>PPP1R36</t>
  </si>
  <si>
    <t>PCSK4</t>
  </si>
  <si>
    <t>STPG3</t>
  </si>
  <si>
    <t>IGSF23</t>
  </si>
  <si>
    <t>NPC1L1</t>
  </si>
  <si>
    <t>SLC25A41</t>
  </si>
  <si>
    <t>USP44</t>
  </si>
  <si>
    <t>RGS6</t>
  </si>
  <si>
    <t>C22orf31</t>
  </si>
  <si>
    <t>DPY19L2</t>
  </si>
  <si>
    <t>LRRC74A</t>
  </si>
  <si>
    <t>MEPE</t>
  </si>
  <si>
    <t>C6orf222</t>
  </si>
  <si>
    <t>CCDC192</t>
  </si>
  <si>
    <t>SLC9A4</t>
  </si>
  <si>
    <t>TOGARAM2</t>
  </si>
  <si>
    <t>VCX3B</t>
  </si>
  <si>
    <t>TPTE2</t>
  </si>
  <si>
    <t>LYPD6</t>
  </si>
  <si>
    <t>ATP12A</t>
  </si>
  <si>
    <t>CASC1</t>
  </si>
  <si>
    <t>INSL6</t>
  </si>
  <si>
    <t>SLC9C1</t>
  </si>
  <si>
    <t>EFCAB6</t>
  </si>
  <si>
    <t>ANKRD55</t>
  </si>
  <si>
    <t>TMEM72</t>
  </si>
  <si>
    <t>KCNV1</t>
  </si>
  <si>
    <t>QRICH2</t>
  </si>
  <si>
    <t>HTR2A</t>
  </si>
  <si>
    <t>MYB</t>
  </si>
  <si>
    <t>AQP5</t>
  </si>
  <si>
    <t>CDHR4</t>
  </si>
  <si>
    <t>BEST3</t>
  </si>
  <si>
    <t>MUC1</t>
  </si>
  <si>
    <t>BARX1</t>
  </si>
  <si>
    <t>C2CD6</t>
  </si>
  <si>
    <t>GJA3</t>
  </si>
  <si>
    <t>COL25A1</t>
  </si>
  <si>
    <t>LPO</t>
  </si>
  <si>
    <t>ELOVL3</t>
  </si>
  <si>
    <t>CCDC60</t>
  </si>
  <si>
    <t>DUSP21</t>
  </si>
  <si>
    <t>SLC7A3</t>
  </si>
  <si>
    <t>PRSS3</t>
  </si>
  <si>
    <t>RPGRIP1</t>
  </si>
  <si>
    <t>PLA2G4D</t>
  </si>
  <si>
    <t>FCAMR</t>
  </si>
  <si>
    <t>LEXM</t>
  </si>
  <si>
    <t>CCDC178</t>
  </si>
  <si>
    <t>SPATA17</t>
  </si>
  <si>
    <t>KIAA1257</t>
  </si>
  <si>
    <t>USH2A</t>
  </si>
  <si>
    <t>AXDND1</t>
  </si>
  <si>
    <t>CLDN34</t>
  </si>
  <si>
    <t>WNT2</t>
  </si>
  <si>
    <t>TXNDC8</t>
  </si>
  <si>
    <t>NXPE1</t>
  </si>
  <si>
    <t>ZMYND15</t>
  </si>
  <si>
    <t>TIGD4</t>
  </si>
  <si>
    <t>LRRIQ1</t>
  </si>
  <si>
    <t>VWA5B1</t>
  </si>
  <si>
    <t>KLK13</t>
  </si>
  <si>
    <t>TMPRSS2</t>
  </si>
  <si>
    <t>C1orf105</t>
  </si>
  <si>
    <t>LRRC71</t>
  </si>
  <si>
    <t>SPATA18</t>
  </si>
  <si>
    <t>IL23R</t>
  </si>
  <si>
    <t>DNAH3</t>
  </si>
  <si>
    <t>VTCN1</t>
  </si>
  <si>
    <t>ADCY8</t>
  </si>
  <si>
    <t>SAMD4A</t>
  </si>
  <si>
    <t>CFAP100</t>
  </si>
  <si>
    <t>NIPAL1</t>
  </si>
  <si>
    <t>KIAA2012</t>
  </si>
  <si>
    <t>LYPD6B</t>
  </si>
  <si>
    <t>SPATA6L</t>
  </si>
  <si>
    <t>FBXO24</t>
  </si>
  <si>
    <t>PRSS38</t>
  </si>
  <si>
    <t>VWA3A</t>
  </si>
  <si>
    <t>TMEM108</t>
  </si>
  <si>
    <t>PABPC3</t>
  </si>
  <si>
    <t>TM4SF20</t>
  </si>
  <si>
    <t>ASTL</t>
  </si>
  <si>
    <t>ANO3</t>
  </si>
  <si>
    <t>TTC16</t>
  </si>
  <si>
    <t>PPP1R32</t>
  </si>
  <si>
    <t>TTC39A</t>
  </si>
  <si>
    <t>TNR</t>
  </si>
  <si>
    <t>CLVS1</t>
  </si>
  <si>
    <t>LRRC7</t>
  </si>
  <si>
    <t>C5orf49</t>
  </si>
  <si>
    <t>FAT2</t>
  </si>
  <si>
    <t>LIN28A</t>
  </si>
  <si>
    <t>DCDC2C</t>
  </si>
  <si>
    <t>SH3GL3</t>
  </si>
  <si>
    <t>SMIM6</t>
  </si>
  <si>
    <t>MDGA2</t>
  </si>
  <si>
    <t>ARMC12</t>
  </si>
  <si>
    <t>ACTRT3</t>
  </si>
  <si>
    <t>CCDC33</t>
  </si>
  <si>
    <t>C16orf90</t>
  </si>
  <si>
    <t>WSCD1</t>
  </si>
  <si>
    <t>WDR64</t>
  </si>
  <si>
    <t>ASGR1</t>
  </si>
  <si>
    <t>C7orf61</t>
  </si>
  <si>
    <t>ANXA10</t>
  </si>
  <si>
    <t>STAT4</t>
  </si>
  <si>
    <t>FAM135B</t>
  </si>
  <si>
    <t>DNAJB7</t>
  </si>
  <si>
    <t>NEFM</t>
  </si>
  <si>
    <t>HCN4</t>
  </si>
  <si>
    <t>CYP4F2</t>
  </si>
  <si>
    <t>PPP1R2B</t>
  </si>
  <si>
    <t>UNC13C</t>
  </si>
  <si>
    <t>CLMN</t>
  </si>
  <si>
    <t>ICA1</t>
  </si>
  <si>
    <t>KCNH1</t>
  </si>
  <si>
    <t>GRM5</t>
  </si>
  <si>
    <t>ALLC</t>
  </si>
  <si>
    <t>ADAM20</t>
  </si>
  <si>
    <t>CLCN1</t>
  </si>
  <si>
    <t>AIM2</t>
  </si>
  <si>
    <t>PROCA1</t>
  </si>
  <si>
    <t>ZBBX</t>
  </si>
  <si>
    <t>TSLP</t>
  </si>
  <si>
    <t>CT62</t>
  </si>
  <si>
    <t>KRT86</t>
  </si>
  <si>
    <t>CEP295NL</t>
  </si>
  <si>
    <t>C7orf31</t>
  </si>
  <si>
    <t>GPA33</t>
  </si>
  <si>
    <t>SPAG17</t>
  </si>
  <si>
    <t>CABYR</t>
  </si>
  <si>
    <t>SNTG1</t>
  </si>
  <si>
    <t>GABBR2</t>
  </si>
  <si>
    <t>FER1L6</t>
  </si>
  <si>
    <t>MST1R</t>
  </si>
  <si>
    <t>LAMB4</t>
  </si>
  <si>
    <t>ELOA2</t>
  </si>
  <si>
    <t>C10orf55</t>
  </si>
  <si>
    <t>TENT5D</t>
  </si>
  <si>
    <t>TMPRSS6</t>
  </si>
  <si>
    <t>SPATA24</t>
  </si>
  <si>
    <t>C16orf96</t>
  </si>
  <si>
    <t>ERICH6</t>
  </si>
  <si>
    <t>SH3RF2</t>
  </si>
  <si>
    <t>PAPOLB</t>
  </si>
  <si>
    <t>WBP2NL</t>
  </si>
  <si>
    <t>TMEM132D</t>
  </si>
  <si>
    <t>RSPH10B</t>
  </si>
  <si>
    <t>CCDC27</t>
  </si>
  <si>
    <t>TMEM191C</t>
  </si>
  <si>
    <t>NPY</t>
  </si>
  <si>
    <t>SEL1L2</t>
  </si>
  <si>
    <t>KIF15</t>
  </si>
  <si>
    <t>TUBA3E</t>
  </si>
  <si>
    <t>SLC25A2</t>
  </si>
  <si>
    <t>FAM71E1</t>
  </si>
  <si>
    <t>CAGE1</t>
  </si>
  <si>
    <t>DYDC2</t>
  </si>
  <si>
    <t>IL20RB</t>
  </si>
  <si>
    <t>MPPED1</t>
  </si>
  <si>
    <t>LUZP2</t>
  </si>
  <si>
    <t>TNFAIP6</t>
  </si>
  <si>
    <t>RTP3</t>
  </si>
  <si>
    <t>CHD5</t>
  </si>
  <si>
    <t>CATSPER3</t>
  </si>
  <si>
    <t>KIF2C</t>
  </si>
  <si>
    <t>TMPRSS7</t>
  </si>
  <si>
    <t>EQTN</t>
  </si>
  <si>
    <t>FAM205C</t>
  </si>
  <si>
    <t>LRRC37A2</t>
  </si>
  <si>
    <t>ERICH6B</t>
  </si>
  <si>
    <t>P2RX3</t>
  </si>
  <si>
    <t>IL1RN</t>
  </si>
  <si>
    <t>LRRC63</t>
  </si>
  <si>
    <t>LECT2</t>
  </si>
  <si>
    <t>C9orf131</t>
  </si>
  <si>
    <t>CA10</t>
  </si>
  <si>
    <t>MYO3B</t>
  </si>
  <si>
    <t>SLFNL1</t>
  </si>
  <si>
    <t>HHLA2</t>
  </si>
  <si>
    <t>SLC10A6</t>
  </si>
  <si>
    <t>C11orf42</t>
  </si>
  <si>
    <t>ST6GALNAC2</t>
  </si>
  <si>
    <t>C2orf16</t>
  </si>
  <si>
    <t>RGSL1</t>
  </si>
  <si>
    <t>SLC44A5</t>
  </si>
  <si>
    <t>AKAP3</t>
  </si>
  <si>
    <t>LRRC9</t>
  </si>
  <si>
    <t>TNNI1</t>
  </si>
  <si>
    <t>C4orf51</t>
  </si>
  <si>
    <t>OR2L13</t>
  </si>
  <si>
    <t>GAD1</t>
  </si>
  <si>
    <t>CCDC188</t>
  </si>
  <si>
    <t>C11orf94</t>
  </si>
  <si>
    <t>GRM8</t>
  </si>
  <si>
    <t>PPM1J</t>
  </si>
  <si>
    <t>SSUH2</t>
  </si>
  <si>
    <t>H1FOO</t>
  </si>
  <si>
    <t>PPEF1</t>
  </si>
  <si>
    <t>FAM217A</t>
  </si>
  <si>
    <t>OR8A1</t>
  </si>
  <si>
    <t>ALPK2</t>
  </si>
  <si>
    <t>OR14I1</t>
  </si>
  <si>
    <t>TEKT2</t>
  </si>
  <si>
    <t>SHOX2</t>
  </si>
  <si>
    <t>MYBPC1</t>
  </si>
  <si>
    <t>FAM163A</t>
  </si>
  <si>
    <t>C6orf201</t>
  </si>
  <si>
    <t>CNGA3</t>
  </si>
  <si>
    <t>TNP2</t>
  </si>
  <si>
    <t>CDHR2</t>
  </si>
  <si>
    <t>LHX2</t>
  </si>
  <si>
    <t>SELENOV</t>
  </si>
  <si>
    <t>ENAM</t>
  </si>
  <si>
    <t>RTKN2</t>
  </si>
  <si>
    <t>ZFP42</t>
  </si>
  <si>
    <t>TSGA10IP</t>
  </si>
  <si>
    <t>GPR149</t>
  </si>
  <si>
    <t>LEMD1</t>
  </si>
  <si>
    <t>ZP1</t>
  </si>
  <si>
    <t>SEPTIN4</t>
  </si>
  <si>
    <t>C2orf70</t>
  </si>
  <si>
    <t>GABRR3</t>
  </si>
  <si>
    <t>SVOP</t>
  </si>
  <si>
    <t>CAPSL</t>
  </si>
  <si>
    <t>C4orf45</t>
  </si>
  <si>
    <t>ABCB11</t>
  </si>
  <si>
    <t>HOOK1</t>
  </si>
  <si>
    <t>CBLL2</t>
  </si>
  <si>
    <t>TEX48</t>
  </si>
  <si>
    <t>FHAD1</t>
  </si>
  <si>
    <t>TIMD4</t>
  </si>
  <si>
    <t>CA9</t>
  </si>
  <si>
    <t>KRT85</t>
  </si>
  <si>
    <t>RTP2</t>
  </si>
  <si>
    <t>SEPTIN3</t>
  </si>
  <si>
    <t>PMFBP1</t>
  </si>
  <si>
    <t>HIPK4</t>
  </si>
  <si>
    <t>CNBD2</t>
  </si>
  <si>
    <t>ERICH2</t>
  </si>
  <si>
    <t>H1FNT</t>
  </si>
  <si>
    <t>C8orf74</t>
  </si>
  <si>
    <t>TEPP</t>
  </si>
  <si>
    <t>LKAAEAR1</t>
  </si>
  <si>
    <t>CSNK1A1L</t>
  </si>
  <si>
    <t>C1orf189</t>
  </si>
  <si>
    <t>SLC22A14</t>
  </si>
  <si>
    <t>SPATA9</t>
  </si>
  <si>
    <t>RSPH10B2</t>
  </si>
  <si>
    <t>DRICH1</t>
  </si>
  <si>
    <t>CRISP2</t>
  </si>
  <si>
    <t>TRIM36</t>
  </si>
  <si>
    <t>LOC105372440</t>
  </si>
  <si>
    <t>CRH</t>
  </si>
  <si>
    <t>TGM7</t>
  </si>
  <si>
    <t>TSPAN1</t>
  </si>
  <si>
    <t>BCL2L14</t>
  </si>
  <si>
    <t>SPATA46</t>
  </si>
  <si>
    <t>ZNF474</t>
  </si>
  <si>
    <t>OLAH</t>
  </si>
  <si>
    <t>LOC102725191</t>
  </si>
  <si>
    <t>LMNTD1</t>
  </si>
  <si>
    <t>FETUB</t>
  </si>
  <si>
    <t>PAGE3</t>
  </si>
  <si>
    <t>OAZ3</t>
  </si>
  <si>
    <t>GK3P</t>
  </si>
  <si>
    <t>NT5C1B</t>
  </si>
  <si>
    <t>C5orf46</t>
  </si>
  <si>
    <t>PLSCR2</t>
  </si>
  <si>
    <t>TSKS</t>
  </si>
  <si>
    <t>GLT1D1</t>
  </si>
  <si>
    <t>C1orf185</t>
  </si>
  <si>
    <t>FAM186A</t>
  </si>
  <si>
    <t>SAXO1</t>
  </si>
  <si>
    <t>CRYBG2</t>
  </si>
  <si>
    <t>UBQLNL</t>
  </si>
  <si>
    <t>LMO1</t>
  </si>
  <si>
    <t>C12orf42</t>
  </si>
  <si>
    <t>C2orf73</t>
  </si>
  <si>
    <t>ARMS2</t>
  </si>
  <si>
    <t>OPRM1</t>
  </si>
  <si>
    <t>FAM166A</t>
  </si>
  <si>
    <t>KHDC1L</t>
  </si>
  <si>
    <t>AKAP14</t>
  </si>
  <si>
    <t>LMX1A</t>
  </si>
  <si>
    <t>TMEM210</t>
  </si>
  <si>
    <t>SMIM2</t>
  </si>
  <si>
    <t>LOXHD1</t>
  </si>
  <si>
    <t>OR8B12</t>
  </si>
  <si>
    <t>RPH3A</t>
  </si>
  <si>
    <t>ZC2HC1B</t>
  </si>
  <si>
    <t>DOC2A</t>
  </si>
  <si>
    <t>PP2D1</t>
  </si>
  <si>
    <t>FANCD2OS</t>
  </si>
  <si>
    <t>ADAM21</t>
  </si>
  <si>
    <t>OXCT2</t>
  </si>
  <si>
    <t>MPC1L</t>
  </si>
  <si>
    <t>MMEL1</t>
  </si>
  <si>
    <t>ODF3L1</t>
  </si>
  <si>
    <t>TEX26</t>
  </si>
  <si>
    <t>TSSK6</t>
  </si>
  <si>
    <t>SUN3</t>
  </si>
  <si>
    <t>IAPP</t>
  </si>
  <si>
    <t>FAM209A</t>
  </si>
  <si>
    <t>MORN3</t>
  </si>
  <si>
    <t>ELAVL4</t>
  </si>
  <si>
    <t>TEX38</t>
  </si>
  <si>
    <t>ACTRT1</t>
  </si>
  <si>
    <t>SPATA12</t>
  </si>
  <si>
    <t>C3orf20</t>
  </si>
  <si>
    <t>TTLL8</t>
  </si>
  <si>
    <t>DSG4</t>
  </si>
  <si>
    <t>NEUROD4</t>
  </si>
  <si>
    <t>CCDC54</t>
  </si>
  <si>
    <t>FAM71F1</t>
  </si>
  <si>
    <t>KLK5</t>
  </si>
  <si>
    <t>SPATA32</t>
  </si>
  <si>
    <t>PRSS54</t>
  </si>
  <si>
    <t>TEX53</t>
  </si>
  <si>
    <t>FAM209B</t>
  </si>
  <si>
    <t>SPTY2D1OS</t>
  </si>
  <si>
    <t>DUSP13</t>
  </si>
  <si>
    <t>FAM83C</t>
  </si>
  <si>
    <t>LRRIQ4</t>
  </si>
  <si>
    <t>SRRM5</t>
  </si>
  <si>
    <t>PLAC8L1</t>
  </si>
  <si>
    <t>BTBD16</t>
  </si>
  <si>
    <t>KCNA10</t>
  </si>
  <si>
    <t>RBBP8NL</t>
  </si>
  <si>
    <t>SIRPD</t>
  </si>
  <si>
    <t>UBL4B</t>
  </si>
  <si>
    <t>WFDC5</t>
  </si>
  <si>
    <t>CNGB3</t>
  </si>
  <si>
    <t>MUC19</t>
  </si>
  <si>
    <t>SNX31</t>
  </si>
  <si>
    <t>PPP2R2B</t>
  </si>
  <si>
    <t>C9orf50</t>
  </si>
  <si>
    <t>MAP3K19</t>
  </si>
  <si>
    <t>TREML2</t>
  </si>
  <si>
    <t>OTOP2</t>
  </si>
  <si>
    <t>PRAMEF2</t>
  </si>
  <si>
    <t>TEKT5</t>
  </si>
  <si>
    <t>TEX45</t>
  </si>
  <si>
    <t>PCP2</t>
  </si>
  <si>
    <t>TMEM239</t>
  </si>
  <si>
    <t>ARRDC5</t>
  </si>
  <si>
    <t>PHOSPHO1</t>
  </si>
  <si>
    <t>DDI1</t>
  </si>
  <si>
    <t>FAM71C</t>
  </si>
  <si>
    <t>SPANXC</t>
  </si>
  <si>
    <t>CA2</t>
  </si>
  <si>
    <t>CFAP97D1</t>
  </si>
  <si>
    <t>DNAJC5B</t>
  </si>
  <si>
    <t>TEX29</t>
  </si>
  <si>
    <t>EVX2</t>
  </si>
  <si>
    <t>XIRP2</t>
  </si>
  <si>
    <t>AKNAD1</t>
  </si>
  <si>
    <t>SIX3</t>
  </si>
  <si>
    <t>AKR1D1</t>
  </si>
  <si>
    <t>C3orf22</t>
  </si>
  <si>
    <t>FAM205A</t>
  </si>
  <si>
    <t>RNF151</t>
  </si>
  <si>
    <t>TMPRSS4</t>
  </si>
  <si>
    <t>PRR9</t>
  </si>
  <si>
    <t>ADTRP</t>
  </si>
  <si>
    <t>TSSK1B</t>
  </si>
  <si>
    <t>DCC</t>
  </si>
  <si>
    <t>C1orf100</t>
  </si>
  <si>
    <t>RNF133</t>
  </si>
  <si>
    <t>ODF3L2</t>
  </si>
  <si>
    <t>CCDC196</t>
  </si>
  <si>
    <t>FRMPD2</t>
  </si>
  <si>
    <t>TEX46</t>
  </si>
  <si>
    <t>NUPR2</t>
  </si>
  <si>
    <t>LRRC52</t>
  </si>
  <si>
    <t>NMS</t>
  </si>
  <si>
    <t>PRSS56</t>
  </si>
  <si>
    <t>PRSS37</t>
  </si>
  <si>
    <t>C8B</t>
  </si>
  <si>
    <t>LRRD1</t>
  </si>
  <si>
    <t>CSTL1</t>
  </si>
  <si>
    <t>GSG1</t>
  </si>
  <si>
    <t>C12orf54</t>
  </si>
  <si>
    <t>FAM170B</t>
  </si>
  <si>
    <t>FAM71D</t>
  </si>
  <si>
    <t>SMKR1</t>
  </si>
  <si>
    <t>ACSBG2</t>
  </si>
  <si>
    <t>RNF148</t>
  </si>
  <si>
    <t>TEX49</t>
  </si>
  <si>
    <t>TMEM190</t>
  </si>
  <si>
    <t>FABP12</t>
  </si>
  <si>
    <t>C9orf24</t>
  </si>
  <si>
    <t>APOBEC4</t>
  </si>
  <si>
    <t>TMEM215</t>
  </si>
  <si>
    <t>FAM81B</t>
  </si>
  <si>
    <t>TEX37</t>
  </si>
  <si>
    <t>DNAJB8</t>
  </si>
  <si>
    <t>MS4A14</t>
  </si>
  <si>
    <t>BPIFB1</t>
  </si>
  <si>
    <t>CIB4</t>
  </si>
  <si>
    <t>ACTL7A</t>
  </si>
  <si>
    <t>TMEM31</t>
  </si>
  <si>
    <t>ASB5</t>
  </si>
  <si>
    <t>AHSG</t>
  </si>
  <si>
    <t>FBXO39</t>
  </si>
  <si>
    <t>TBATA</t>
  </si>
  <si>
    <t>TXNDC2</t>
  </si>
  <si>
    <t>CD200R1L</t>
  </si>
  <si>
    <t>CXorf65</t>
  </si>
  <si>
    <t>SLC36A3</t>
  </si>
  <si>
    <t>UBQLN3</t>
  </si>
  <si>
    <t>KRT15</t>
  </si>
  <si>
    <t>TMEM89</t>
  </si>
  <si>
    <t>C9orf153</t>
  </si>
  <si>
    <t>CCDC179</t>
  </si>
  <si>
    <t>PFN3</t>
  </si>
  <si>
    <t>MBD3L1</t>
  </si>
  <si>
    <t>C5orf60</t>
  </si>
  <si>
    <t>HEMGN</t>
  </si>
  <si>
    <t>CCIN</t>
  </si>
  <si>
    <t>OR7E24</t>
  </si>
  <si>
    <t>RDH8</t>
  </si>
  <si>
    <t>GUCA1A</t>
  </si>
  <si>
    <t>C10orf62</t>
  </si>
  <si>
    <t>PDYN</t>
  </si>
  <si>
    <t>S100A7A</t>
  </si>
  <si>
    <t>FAM187B</t>
  </si>
  <si>
    <t>ZNF705B</t>
  </si>
  <si>
    <t>C20orf141</t>
  </si>
  <si>
    <t>TEX43</t>
  </si>
  <si>
    <t>ADIG</t>
  </si>
  <si>
    <t>DEFB134</t>
  </si>
  <si>
    <t>IQCF6</t>
  </si>
  <si>
    <t>GAPDHS</t>
  </si>
  <si>
    <t>CCDC168</t>
  </si>
  <si>
    <t>C10orf90</t>
  </si>
  <si>
    <t>GLT6D1</t>
  </si>
  <si>
    <t>FSCB</t>
  </si>
  <si>
    <t>ZNF683</t>
  </si>
  <si>
    <t>LOC100505841</t>
  </si>
  <si>
    <t>IZUMO3</t>
  </si>
  <si>
    <t>SPERT</t>
  </si>
  <si>
    <t>EVX1</t>
  </si>
  <si>
    <t>BANF2</t>
  </si>
  <si>
    <t>TEX35</t>
  </si>
  <si>
    <t>TPPP2</t>
  </si>
  <si>
    <t>TTLL2</t>
  </si>
  <si>
    <t>TEX44</t>
  </si>
  <si>
    <t>FSCN3</t>
  </si>
  <si>
    <t>FNDC8</t>
  </si>
  <si>
    <t>LRRC72</t>
  </si>
  <si>
    <t>FAM71A</t>
  </si>
  <si>
    <t>TEX36</t>
  </si>
  <si>
    <t>C10orf120</t>
  </si>
  <si>
    <t>KNCN</t>
  </si>
  <si>
    <t>TRIM42</t>
  </si>
  <si>
    <t>TSPAN16</t>
  </si>
  <si>
    <t>OR10J1</t>
  </si>
  <si>
    <t>P3R3URF</t>
  </si>
  <si>
    <t>C16orf78</t>
  </si>
  <si>
    <t>ACTL9</t>
  </si>
  <si>
    <t>symbol</t>
  </si>
  <si>
    <t>RPL10</t>
  </si>
  <si>
    <t>HIST2H3D</t>
  </si>
  <si>
    <t>HIST2H3PS2</t>
  </si>
  <si>
    <t>CCKAR</t>
  </si>
  <si>
    <t>GUCA1C</t>
  </si>
  <si>
    <t>NPFFR2</t>
  </si>
  <si>
    <t>FA2H</t>
  </si>
  <si>
    <t>NPTX1</t>
  </si>
  <si>
    <t>SPRR2D</t>
  </si>
  <si>
    <t>SERTM1</t>
  </si>
  <si>
    <t>SERPINA6</t>
  </si>
  <si>
    <t>BAALC</t>
  </si>
  <si>
    <t>DUOXA2</t>
  </si>
  <si>
    <t>RAP1GAP</t>
  </si>
  <si>
    <t>SULT1B1</t>
  </si>
  <si>
    <t>PTHLH</t>
  </si>
  <si>
    <t>TACSTD2</t>
  </si>
  <si>
    <t>GSTA5</t>
  </si>
  <si>
    <t>PAQR5</t>
  </si>
  <si>
    <t>SLC16A7</t>
  </si>
  <si>
    <t>DPP4</t>
  </si>
  <si>
    <t>STAB2</t>
  </si>
  <si>
    <t>CYP19A1</t>
  </si>
  <si>
    <t>HPR</t>
  </si>
  <si>
    <t>HSD17B6</t>
  </si>
  <si>
    <t>PTGES</t>
  </si>
  <si>
    <t>SMLR1</t>
  </si>
  <si>
    <t>LRP4</t>
  </si>
  <si>
    <t>CD83</t>
  </si>
  <si>
    <t>OSBPL6</t>
  </si>
  <si>
    <t>FST</t>
  </si>
  <si>
    <t>GJA1</t>
  </si>
  <si>
    <t>SYT6</t>
  </si>
  <si>
    <t>RBFOX1</t>
  </si>
  <si>
    <t>0.0002261397</t>
  </si>
  <si>
    <t>0.005198283</t>
  </si>
  <si>
    <t>0.0005418133</t>
  </si>
  <si>
    <t>0.008584838</t>
  </si>
  <si>
    <t>0.0002961280</t>
  </si>
  <si>
    <t>0.006075245</t>
  </si>
  <si>
    <t>0.0001244432</t>
  </si>
  <si>
    <t>0.003780789</t>
  </si>
  <si>
    <t>0.0003405163</t>
  </si>
  <si>
    <t>0.006640443</t>
  </si>
  <si>
    <t>0.0007396444</t>
  </si>
  <si>
    <t>0.010408984</t>
  </si>
  <si>
    <t>0.0009614648</t>
  </si>
  <si>
    <t>0.0007596954</t>
  </si>
  <si>
    <t>0.010615397</t>
  </si>
  <si>
    <t>0.0007595164</t>
  </si>
  <si>
    <t>0.0009438620</t>
  </si>
  <si>
    <t>0.0004862363</t>
  </si>
  <si>
    <t>0.008099577</t>
  </si>
  <si>
    <t>0.0006179213</t>
  </si>
  <si>
    <t>0.009388383</t>
  </si>
  <si>
    <t>0.0001312988</t>
  </si>
  <si>
    <t>0.003896369</t>
  </si>
  <si>
    <t>0.0001276905</t>
  </si>
  <si>
    <t>0.003822609</t>
  </si>
  <si>
    <t>0.0001647220</t>
  </si>
  <si>
    <t>0.004372800</t>
  </si>
  <si>
    <t>0.0001193942</t>
  </si>
  <si>
    <t>0.003704669</t>
  </si>
  <si>
    <t>0.0005215469</t>
  </si>
  <si>
    <t>0.008415699</t>
  </si>
  <si>
    <t>0.0007288181</t>
  </si>
  <si>
    <t>0.010341259</t>
  </si>
  <si>
    <t>0.0007133703</t>
  </si>
  <si>
    <t>0.010217489</t>
  </si>
  <si>
    <t>0.003012702</t>
  </si>
  <si>
    <t>0.002662265</t>
  </si>
  <si>
    <t>0.0005841550</t>
  </si>
  <si>
    <t>0.008998624</t>
  </si>
  <si>
    <t>0.003073917</t>
  </si>
  <si>
    <t>0.002356606</t>
  </si>
  <si>
    <t>0.0001726555</t>
  </si>
  <si>
    <t>0.004453407</t>
  </si>
  <si>
    <t>0.0001164224</t>
  </si>
  <si>
    <t>0.003650235</t>
  </si>
  <si>
    <t>0.0001443721</t>
  </si>
  <si>
    <t>0.004095048</t>
  </si>
  <si>
    <t>0.002860998</t>
  </si>
  <si>
    <t>0.0008369683</t>
  </si>
  <si>
    <t>0.011286352</t>
  </si>
  <si>
    <t>0.0008706463</t>
  </si>
  <si>
    <t>0.0009125736</t>
  </si>
  <si>
    <t>0.011855440</t>
  </si>
  <si>
    <t>0.0001277362</t>
  </si>
  <si>
    <t>0.0011762811</t>
  </si>
  <si>
    <t>0.0007704510</t>
  </si>
  <si>
    <t>0.010689932</t>
  </si>
  <si>
    <t>0.0003301087</t>
  </si>
  <si>
    <t>0.006480210</t>
  </si>
  <si>
    <t>0.0015578130</t>
  </si>
  <si>
    <t>0.0008981499</t>
  </si>
  <si>
    <t>0.011754106</t>
  </si>
  <si>
    <t>0.002356581</t>
  </si>
  <si>
    <t>0.002257746</t>
  </si>
  <si>
    <t>0.0014060451</t>
  </si>
  <si>
    <t>0.0001587599</t>
  </si>
  <si>
    <t>0.004314477</t>
  </si>
  <si>
    <t>0.0001331371</t>
  </si>
  <si>
    <t>0.003918161</t>
  </si>
  <si>
    <t>0.0009815451</t>
  </si>
  <si>
    <t>0.0006975275</t>
  </si>
  <si>
    <t>0.010080068</t>
  </si>
  <si>
    <t>0.0001633639</t>
  </si>
  <si>
    <t>0.004366048</t>
  </si>
  <si>
    <t>0.0001606547</t>
  </si>
  <si>
    <t>0.004336123</t>
  </si>
  <si>
    <t>0.0006358604</t>
  </si>
  <si>
    <t>0.009578929</t>
  </si>
  <si>
    <t>0.0012164537</t>
  </si>
  <si>
    <t>0.0009482757</t>
  </si>
  <si>
    <t>0.012194276</t>
  </si>
  <si>
    <t>0.0002017988</t>
  </si>
  <si>
    <t>0.004872274</t>
  </si>
  <si>
    <t>0.0019506975</t>
  </si>
  <si>
    <t>0.0005383177</t>
  </si>
  <si>
    <t>0.008576522</t>
  </si>
  <si>
    <t>0.0006367961</t>
  </si>
  <si>
    <t>0.009584889</t>
  </si>
  <si>
    <t>0.0001198428</t>
  </si>
  <si>
    <t>0.003705105</t>
  </si>
  <si>
    <t>0.003318227</t>
  </si>
  <si>
    <t>0.0002473794</t>
  </si>
  <si>
    <t>0.005438197</t>
  </si>
  <si>
    <t>0.0003147818</t>
  </si>
  <si>
    <t>0.006297765</t>
  </si>
  <si>
    <t>0.0009095270</t>
  </si>
  <si>
    <t>0.011833187</t>
  </si>
  <si>
    <t>0.002995092</t>
  </si>
  <si>
    <t>0.0004719243</t>
  </si>
  <si>
    <t>0.007949333</t>
  </si>
  <si>
    <t>0.002814050</t>
  </si>
  <si>
    <t>0.0008001653</t>
  </si>
  <si>
    <t>0.010953600</t>
  </si>
  <si>
    <t>0.0018373630</t>
  </si>
  <si>
    <t>0.0001843500</t>
  </si>
  <si>
    <t>0.004636434</t>
  </si>
  <si>
    <t>0.0009594303</t>
  </si>
  <si>
    <t>0.012302060</t>
  </si>
  <si>
    <t>0.0002465280</t>
  </si>
  <si>
    <t>0.0001156606</t>
  </si>
  <si>
    <t>0.003639207</t>
  </si>
  <si>
    <t>0.0002810213</t>
  </si>
  <si>
    <t>0.005894804</t>
  </si>
  <si>
    <t>0.002253248</t>
  </si>
  <si>
    <t>0.002172020</t>
  </si>
  <si>
    <t>0.0001990995</t>
  </si>
  <si>
    <t>0.004846665</t>
  </si>
  <si>
    <t>0.0001130469</t>
  </si>
  <si>
    <t>0.003608146</t>
  </si>
  <si>
    <t>0.0005051339</t>
  </si>
  <si>
    <t>0.008269471</t>
  </si>
  <si>
    <t>0.002302792</t>
  </si>
  <si>
    <t>0.0002680779</t>
  </si>
  <si>
    <t>0.005690563</t>
  </si>
  <si>
    <t>0.0001774895</t>
  </si>
  <si>
    <t>0.004518979</t>
  </si>
  <si>
    <t>0.0003514687</t>
  </si>
  <si>
    <t>0.006757491</t>
  </si>
  <si>
    <t>0.0004989894</t>
  </si>
  <si>
    <t>0.008214347</t>
  </si>
  <si>
    <t>0.0004439442</t>
  </si>
  <si>
    <t>0.007638758</t>
  </si>
  <si>
    <t>0.0001577258</t>
  </si>
  <si>
    <t>0.004306157</t>
  </si>
  <si>
    <t>0.0005597370</t>
  </si>
  <si>
    <t>0.008743920</t>
  </si>
  <si>
    <t>0.002577704</t>
  </si>
  <si>
    <t>0.0008280333</t>
  </si>
  <si>
    <t>0.011191378</t>
  </si>
  <si>
    <t>0.0008959539</t>
  </si>
  <si>
    <t>0.011736094</t>
  </si>
  <si>
    <t>0.0001700311</t>
  </si>
  <si>
    <t>0.004402522</t>
  </si>
  <si>
    <t>0.0019903459</t>
  </si>
  <si>
    <t>0.0009937281</t>
  </si>
  <si>
    <t>0.012542460</t>
  </si>
  <si>
    <t>0.0006466811</t>
  </si>
  <si>
    <t>0.009651811</t>
  </si>
  <si>
    <t>0.0005201150</t>
  </si>
  <si>
    <t>0.008413820</t>
  </si>
  <si>
    <t>0.0001099603</t>
  </si>
  <si>
    <t>0.003522301</t>
  </si>
  <si>
    <t>0.0001327863</t>
  </si>
  <si>
    <t>0.003914330</t>
  </si>
  <si>
    <t>0.0009395992</t>
  </si>
  <si>
    <t>0.012117825</t>
  </si>
  <si>
    <t>0.0011480677</t>
  </si>
  <si>
    <t>0.0009788615</t>
  </si>
  <si>
    <t>0.012425520</t>
  </si>
  <si>
    <t>0.0005579124</t>
  </si>
  <si>
    <t>0.0008069581</t>
  </si>
  <si>
    <t>0.011007714</t>
  </si>
  <si>
    <t>0.0003581658</t>
  </si>
  <si>
    <t>0.006834419</t>
  </si>
  <si>
    <t>0.0004647905</t>
  </si>
  <si>
    <t>0.007892988</t>
  </si>
  <si>
    <t>0.0006587153</t>
  </si>
  <si>
    <t>0.009757565</t>
  </si>
  <si>
    <t>0.0008278390</t>
  </si>
  <si>
    <t>0.0013111793</t>
  </si>
  <si>
    <t>0.0004942936</t>
  </si>
  <si>
    <t>0.008182588</t>
  </si>
  <si>
    <t>0.0004499389</t>
  </si>
  <si>
    <t>0.007722066</t>
  </si>
  <si>
    <t>0.0003600148</t>
  </si>
  <si>
    <t>0.006854960</t>
  </si>
  <si>
    <t>0.0003858858</t>
  </si>
  <si>
    <t>0.007096446</t>
  </si>
  <si>
    <t>0.0003418302</t>
  </si>
  <si>
    <t>0.006655592</t>
  </si>
  <si>
    <t>0.0007427182</t>
  </si>
  <si>
    <t>0.010438019</t>
  </si>
  <si>
    <t>0.0002027049</t>
  </si>
  <si>
    <t>0.004880869</t>
  </si>
  <si>
    <t>0.0011845297</t>
  </si>
  <si>
    <t>0.0010861330</t>
  </si>
  <si>
    <t>0.0002035998</t>
  </si>
  <si>
    <t>0.004895776</t>
  </si>
  <si>
    <t>0.0001320534</t>
  </si>
  <si>
    <t>0.003905701</t>
  </si>
  <si>
    <t>0.0005100201</t>
  </si>
  <si>
    <t>0.008311127</t>
  </si>
  <si>
    <t>0.0003020175</t>
  </si>
  <si>
    <t>0.006130514</t>
  </si>
  <si>
    <t>0.0002625158</t>
  </si>
  <si>
    <t>0.005639958</t>
  </si>
  <si>
    <t>0.0003571563</t>
  </si>
  <si>
    <t>0.006822493</t>
  </si>
  <si>
    <t>0.0005559973</t>
  </si>
  <si>
    <t>0.008723898</t>
  </si>
  <si>
    <t>0.0003787452</t>
  </si>
  <si>
    <t>0.007023210</t>
  </si>
  <si>
    <t>0.0007661772</t>
  </si>
  <si>
    <t>0.010655627</t>
  </si>
  <si>
    <t>0.0018347859</t>
  </si>
  <si>
    <t>0.001990346</t>
  </si>
  <si>
    <t>0.0007006234</t>
  </si>
  <si>
    <t>0.010100132</t>
  </si>
  <si>
    <t>0.0002357935</t>
  </si>
  <si>
    <t>0.005310142</t>
  </si>
  <si>
    <t>0.0004274351</t>
  </si>
  <si>
    <t>0.007473165</t>
  </si>
  <si>
    <t>0.002813035</t>
  </si>
  <si>
    <t>0.0001945554</t>
  </si>
  <si>
    <t>0.004785256</t>
  </si>
  <si>
    <t>0.0003708113</t>
  </si>
  <si>
    <t>0.006985581</t>
  </si>
  <si>
    <t>0.0004082043</t>
  </si>
  <si>
    <t>0.007295058</t>
  </si>
  <si>
    <t>0.0001965405</t>
  </si>
  <si>
    <t>0.004817414</t>
  </si>
  <si>
    <t>0.0001946892</t>
  </si>
  <si>
    <t>0.003352270</t>
  </si>
  <si>
    <t>0.0009541564</t>
  </si>
  <si>
    <t>0.002355363</t>
  </si>
  <si>
    <t>0.0003123992</t>
  </si>
  <si>
    <t>0.006264221</t>
  </si>
  <si>
    <t>0.0013324127</t>
  </si>
  <si>
    <t>0.0007256814</t>
  </si>
  <si>
    <t>0.010327138</t>
  </si>
  <si>
    <t>0.0011041264</t>
  </si>
  <si>
    <t>0.0010203875</t>
  </si>
  <si>
    <t>0.0010109337</t>
  </si>
  <si>
    <t>0.0004121091</t>
  </si>
  <si>
    <t>0.007335112</t>
  </si>
  <si>
    <t>0.0002820997</t>
  </si>
  <si>
    <t>0.005910438</t>
  </si>
  <si>
    <t>0.002548040</t>
  </si>
  <si>
    <t>0.0004173205</t>
  </si>
  <si>
    <t>0.007376265</t>
  </si>
  <si>
    <t>0.002030479</t>
  </si>
  <si>
    <t>0.0006464769</t>
  </si>
  <si>
    <t>0.0002419734</t>
  </si>
  <si>
    <t>0.005400403</t>
  </si>
  <si>
    <t>0.0008557234</t>
  </si>
  <si>
    <t>0.011426387</t>
  </si>
  <si>
    <t>0.0001650950</t>
  </si>
  <si>
    <t>0.002411609</t>
  </si>
  <si>
    <t>0.0002312276</t>
  </si>
  <si>
    <t>0.005267075</t>
  </si>
  <si>
    <t>0.0005750661</t>
  </si>
  <si>
    <t>0.008904994</t>
  </si>
  <si>
    <t>0.0004362277</t>
  </si>
  <si>
    <t>0.007580037</t>
  </si>
  <si>
    <t>0.0005167460</t>
  </si>
  <si>
    <t>0.008380662</t>
  </si>
  <si>
    <t>0.0011813605</t>
  </si>
  <si>
    <t>0.0001689335</t>
  </si>
  <si>
    <t>0.004389303</t>
  </si>
  <si>
    <t>0.0015009832</t>
  </si>
  <si>
    <t>0.0005557639</t>
  </si>
  <si>
    <t>0.0014487839</t>
  </si>
  <si>
    <t>0.0017949508</t>
  </si>
  <si>
    <t>0.0003237939</t>
  </si>
  <si>
    <t>0.006441756</t>
  </si>
  <si>
    <t>0.0004226200</t>
  </si>
  <si>
    <t>0.007440293</t>
  </si>
  <si>
    <t>0.002973129</t>
  </si>
  <si>
    <t>0.0001480341</t>
  </si>
  <si>
    <t>0.004163255</t>
  </si>
  <si>
    <t>0.0001837559</t>
  </si>
  <si>
    <t>0.0003724445</t>
  </si>
  <si>
    <t>0.007001271</t>
  </si>
  <si>
    <t>0.0005059047</t>
  </si>
  <si>
    <t>0.008274456</t>
  </si>
  <si>
    <t>0.0006235832</t>
  </si>
  <si>
    <t>0.009425986</t>
  </si>
  <si>
    <t>0.0004057235</t>
  </si>
  <si>
    <t>0.007280050</t>
  </si>
  <si>
    <t>0.0017795113</t>
  </si>
  <si>
    <t>0.0001273372</t>
  </si>
  <si>
    <t>0.002377559</t>
  </si>
  <si>
    <t>0.002418042</t>
  </si>
  <si>
    <t>0.0003261026</t>
  </si>
  <si>
    <t>0.006467173</t>
  </si>
  <si>
    <t>0.0002839918</t>
  </si>
  <si>
    <t>0.005935563</t>
  </si>
  <si>
    <t>0.0013148841</t>
  </si>
  <si>
    <t>0.0001169445</t>
  </si>
  <si>
    <t>0.003660135</t>
  </si>
  <si>
    <t>0.003083125</t>
  </si>
  <si>
    <t>0.0001773350</t>
  </si>
  <si>
    <t>0.0001360492</t>
  </si>
  <si>
    <t>0.003972147</t>
  </si>
  <si>
    <t>0.0003732223</t>
  </si>
  <si>
    <t>0.0002555689</t>
  </si>
  <si>
    <t>0.005578057</t>
  </si>
  <si>
    <t>0.0002337172</t>
  </si>
  <si>
    <t>0.005281507</t>
  </si>
  <si>
    <t>0.0001240524</t>
  </si>
  <si>
    <t>0.002213544</t>
  </si>
  <si>
    <t>0.0007120067</t>
  </si>
  <si>
    <t>0.010206196</t>
  </si>
  <si>
    <t>0.0002256552</t>
  </si>
  <si>
    <t>0.002310655</t>
  </si>
  <si>
    <t>0.0003011053</t>
  </si>
  <si>
    <t>0.006127769</t>
  </si>
  <si>
    <t>0.0009893390</t>
  </si>
  <si>
    <t>0.012514263</t>
  </si>
  <si>
    <t>0.0001130031</t>
  </si>
  <si>
    <t>0.0004030302</t>
  </si>
  <si>
    <t>0.007261091</t>
  </si>
  <si>
    <t>0.0005386575</t>
  </si>
  <si>
    <t>0.002023327</t>
  </si>
  <si>
    <t>0.0005297469</t>
  </si>
  <si>
    <t>0.008515298</t>
  </si>
  <si>
    <t>0.002465744</t>
  </si>
  <si>
    <t>0.0018389676</t>
  </si>
  <si>
    <t>0.0006392540</t>
  </si>
  <si>
    <t>0.009613729</t>
  </si>
  <si>
    <t>0.0003762441</t>
  </si>
  <si>
    <t>0.007019002</t>
  </si>
  <si>
    <t>0.0008727552</t>
  </si>
  <si>
    <t>0.011584079</t>
  </si>
  <si>
    <t>0.002206083</t>
  </si>
  <si>
    <t>0.0016030407</t>
  </si>
  <si>
    <t>0.0001443896</t>
  </si>
  <si>
    <t>0.003220415</t>
  </si>
  <si>
    <t>0.0006905581</t>
  </si>
  <si>
    <t>0.010011963</t>
  </si>
  <si>
    <t>0.003277427</t>
  </si>
  <si>
    <t>0.0001070202</t>
  </si>
  <si>
    <t>0.003453055</t>
  </si>
  <si>
    <t>0.0005589624</t>
  </si>
  <si>
    <t>0.0019800603</t>
  </si>
  <si>
    <t>0.0015073435</t>
  </si>
  <si>
    <t>0.0002881423</t>
  </si>
  <si>
    <t>0.005972715</t>
  </si>
  <si>
    <t>0.0009601872</t>
  </si>
  <si>
    <t>0.012302875</t>
  </si>
  <si>
    <t>0.0004253902</t>
  </si>
  <si>
    <t>0.007459460</t>
  </si>
  <si>
    <t>0.0002157817</t>
  </si>
  <si>
    <t>0.005092104</t>
  </si>
  <si>
    <t>0.0001973277</t>
  </si>
  <si>
    <t>0.004823384</t>
  </si>
  <si>
    <t>0.0004088566</t>
  </si>
  <si>
    <t>0.007299365</t>
  </si>
  <si>
    <t>0.0002512312</t>
  </si>
  <si>
    <t>0.005504135</t>
  </si>
  <si>
    <t>0.0011143235</t>
  </si>
  <si>
    <t>0.0001394050</t>
  </si>
  <si>
    <t>0.003996577</t>
  </si>
  <si>
    <t>0.0006442885</t>
  </si>
  <si>
    <t>0.009632303</t>
  </si>
  <si>
    <t>0.0006220807</t>
  </si>
  <si>
    <t>0.009419401</t>
  </si>
  <si>
    <t>0.0001325521</t>
  </si>
  <si>
    <t>0.003913927</t>
  </si>
  <si>
    <t>0.0001532253</t>
  </si>
  <si>
    <t>0.004255300</t>
  </si>
  <si>
    <t>0.0006491838</t>
  </si>
  <si>
    <t>0.009672893</t>
  </si>
  <si>
    <t>0.0006763738</t>
  </si>
  <si>
    <t>0.009895243</t>
  </si>
  <si>
    <t>0.0003567425</t>
  </si>
  <si>
    <t>0.003128533</t>
  </si>
  <si>
    <t>0.0008884775</t>
  </si>
  <si>
    <t>0.011679201</t>
  </si>
  <si>
    <t>0.0006220860</t>
  </si>
  <si>
    <t>0.0001684690</t>
  </si>
  <si>
    <t>0.0004231529</t>
  </si>
  <si>
    <t>0.007442290</t>
  </si>
  <si>
    <t>0.0001404145</t>
  </si>
  <si>
    <t>0.004012555</t>
  </si>
  <si>
    <t>0.0005554505</t>
  </si>
  <si>
    <t>0.0017229393</t>
  </si>
  <si>
    <t>0.002725771</t>
  </si>
  <si>
    <t>0.0002217444</t>
  </si>
  <si>
    <t>0.005157636</t>
  </si>
  <si>
    <t>0.0009572160</t>
  </si>
  <si>
    <t>0.012282541</t>
  </si>
  <si>
    <t>0.0015474458</t>
  </si>
  <si>
    <t>0.0001863694</t>
  </si>
  <si>
    <t>0.004651632</t>
  </si>
  <si>
    <t>0.0002122968</t>
  </si>
  <si>
    <t>0.005043400</t>
  </si>
  <si>
    <t>0.003409434</t>
  </si>
  <si>
    <t>0.0001735255</t>
  </si>
  <si>
    <t>0.004462874</t>
  </si>
  <si>
    <t>0.0005692305</t>
  </si>
  <si>
    <t>0.008830039</t>
  </si>
  <si>
    <t>0.0008922310</t>
  </si>
  <si>
    <t>0.011711192</t>
  </si>
  <si>
    <t>0.0001143022</t>
  </si>
  <si>
    <t>0.003627449</t>
  </si>
  <si>
    <t>0.0001360907</t>
  </si>
  <si>
    <t>0.0001528314</t>
  </si>
  <si>
    <t>0.004251012</t>
  </si>
  <si>
    <t>0.0006089507</t>
  </si>
  <si>
    <t>0.009285292</t>
  </si>
  <si>
    <t>0.0004265361</t>
  </si>
  <si>
    <t>0.007468726</t>
  </si>
  <si>
    <t>0.0009700760</t>
  </si>
  <si>
    <t>0.012386336</t>
  </si>
  <si>
    <t>0.0001448406</t>
  </si>
  <si>
    <t>0.004099429</t>
  </si>
  <si>
    <t>0.0001874779</t>
  </si>
  <si>
    <t>0.004666174</t>
  </si>
  <si>
    <t>0.0001766087</t>
  </si>
  <si>
    <t>0.004515990</t>
  </si>
  <si>
    <t>0.0006213153</t>
  </si>
  <si>
    <t>0.0004721853</t>
  </si>
  <si>
    <t>0.0001835022</t>
  </si>
  <si>
    <t>0.0002339268</t>
  </si>
  <si>
    <t>0.0008750517</t>
  </si>
  <si>
    <t>0.011596498</t>
  </si>
  <si>
    <t>0.0011275410</t>
  </si>
  <si>
    <t>0.0003596345</t>
  </si>
  <si>
    <t>0.0006538399</t>
  </si>
  <si>
    <t>0.009717792</t>
  </si>
  <si>
    <t>0.0001834748</t>
  </si>
  <si>
    <t>0.0014535325</t>
  </si>
  <si>
    <t>0.0002219626</t>
  </si>
  <si>
    <t>0.0002017344</t>
  </si>
  <si>
    <t>0.0005372852</t>
  </si>
  <si>
    <t>0.008574338</t>
  </si>
  <si>
    <t>0.0002422757</t>
  </si>
  <si>
    <t>0.0002705452</t>
  </si>
  <si>
    <t>0.005722132</t>
  </si>
  <si>
    <t>0.0001465844</t>
  </si>
  <si>
    <t>0.004135590</t>
  </si>
  <si>
    <t>0.0009855755</t>
  </si>
  <si>
    <t>0.012492874</t>
  </si>
  <si>
    <t>0.0006820981</t>
  </si>
  <si>
    <t>0.009938024</t>
  </si>
  <si>
    <t>0.0002053268</t>
  </si>
  <si>
    <t>0.004923959</t>
  </si>
  <si>
    <t>0.0004713221</t>
  </si>
  <si>
    <t>0.0005173750</t>
  </si>
  <si>
    <t>0.0001732809</t>
  </si>
  <si>
    <t>0.0001854992</t>
  </si>
  <si>
    <t>0.0002894475</t>
  </si>
  <si>
    <t>0.0008523391</t>
  </si>
  <si>
    <t>0.011399198</t>
  </si>
  <si>
    <t>0.0004669856</t>
  </si>
  <si>
    <t>0.007915116</t>
  </si>
  <si>
    <t>0.0002111682</t>
  </si>
  <si>
    <t>0.005030055</t>
  </si>
  <si>
    <t>0.0019381988</t>
  </si>
  <si>
    <t>0.0005862992</t>
  </si>
  <si>
    <t>0.009008196</t>
  </si>
  <si>
    <t>0.0004524592</t>
  </si>
  <si>
    <t>0.007757817</t>
  </si>
  <si>
    <t>0.0007634314</t>
  </si>
  <si>
    <t>0.010642461</t>
  </si>
  <si>
    <t>0.0005085735</t>
  </si>
  <si>
    <t>0.008295171</t>
  </si>
  <si>
    <t>0.0001181505</t>
  </si>
  <si>
    <t>0.003678420</t>
  </si>
  <si>
    <t>0.003346441</t>
  </si>
  <si>
    <t>0.0019075102</t>
  </si>
  <si>
    <t>0.0002672770</t>
  </si>
  <si>
    <t>0.0002677833</t>
  </si>
  <si>
    <t>0.0002374150</t>
  </si>
  <si>
    <t>0.005327980</t>
  </si>
  <si>
    <t>0.0004972769</t>
  </si>
  <si>
    <t>0.008201372</t>
  </si>
  <si>
    <t>0.0017818153</t>
  </si>
  <si>
    <t>0.0003969127</t>
  </si>
  <si>
    <t>0.007208535</t>
  </si>
  <si>
    <t>0.0001657826</t>
  </si>
  <si>
    <t>0.004384379</t>
  </si>
  <si>
    <t>0.002043006</t>
  </si>
  <si>
    <t>0.0011134430</t>
  </si>
  <si>
    <t>0.0002890211</t>
  </si>
  <si>
    <t>0.0003319655</t>
  </si>
  <si>
    <t>0.006509458</t>
  </si>
  <si>
    <t>0.0005343373</t>
  </si>
  <si>
    <t>0.008550361</t>
  </si>
  <si>
    <t>0.0007210189</t>
  </si>
  <si>
    <t>0.010285532</t>
  </si>
  <si>
    <t>0.0008799544</t>
  </si>
  <si>
    <t>0.011610164</t>
  </si>
  <si>
    <t>0.0001059888</t>
  </si>
  <si>
    <t>0.003432257</t>
  </si>
  <si>
    <t>0.0009776101</t>
  </si>
  <si>
    <t>0.0007863101</t>
  </si>
  <si>
    <t>0.010842160</t>
  </si>
  <si>
    <t>0.002494754</t>
  </si>
  <si>
    <t>0.0001315688</t>
  </si>
  <si>
    <t>0.003897862</t>
  </si>
  <si>
    <t>0.0002579911</t>
  </si>
  <si>
    <t>0.005583304</t>
  </si>
  <si>
    <t>0.0005473482</t>
  </si>
  <si>
    <t>0.008641674</t>
  </si>
  <si>
    <t>0.0006319543</t>
  </si>
  <si>
    <t>0.009536276</t>
  </si>
  <si>
    <t>0.0002561770</t>
  </si>
  <si>
    <t>0.0001958237</t>
  </si>
  <si>
    <t>0.004806483</t>
  </si>
  <si>
    <t>0.0001180211</t>
  </si>
  <si>
    <t>0.0001740585</t>
  </si>
  <si>
    <t>0.004468994</t>
  </si>
  <si>
    <t>0.0005679250</t>
  </si>
  <si>
    <t>0.008817842</t>
  </si>
  <si>
    <t>0.0007297547</t>
  </si>
  <si>
    <t>0.0001846158</t>
  </si>
  <si>
    <t>0.0007691652</t>
  </si>
  <si>
    <t>0.010680443</t>
  </si>
  <si>
    <t>0.0002169243</t>
  </si>
  <si>
    <t>0.005097032</t>
  </si>
  <si>
    <t>0.0005679474</t>
  </si>
  <si>
    <t>0.0001374750</t>
  </si>
  <si>
    <t>0.003985270</t>
  </si>
  <si>
    <t>0.0003779618</t>
  </si>
  <si>
    <t>0.0009427537</t>
  </si>
  <si>
    <t>0.012149678</t>
  </si>
  <si>
    <t>0.0003829268</t>
  </si>
  <si>
    <t>0.007071196</t>
  </si>
  <si>
    <t>0.0007858253</t>
  </si>
  <si>
    <t>0.003167642</t>
  </si>
  <si>
    <t>0.0015963005</t>
  </si>
  <si>
    <t>0.0002374863</t>
  </si>
  <si>
    <t>0.0006686298</t>
  </si>
  <si>
    <t>0.009849835</t>
  </si>
  <si>
    <t>0.003104613</t>
  </si>
  <si>
    <t>0.0005942361</t>
  </si>
  <si>
    <t>0.009114360</t>
  </si>
  <si>
    <t>0.0002855881</t>
  </si>
  <si>
    <t>0.005944412</t>
  </si>
  <si>
    <t>0.002655478</t>
  </si>
  <si>
    <t>0.002909133</t>
  </si>
  <si>
    <t>0.0008992081</t>
  </si>
  <si>
    <t>0.011759283</t>
  </si>
  <si>
    <t>0.0003282227</t>
  </si>
  <si>
    <t>0.006476332</t>
  </si>
  <si>
    <t>0.0005667134</t>
  </si>
  <si>
    <t>0.008814107</t>
  </si>
  <si>
    <t>0.0004580010</t>
  </si>
  <si>
    <t>0.007837691</t>
  </si>
  <si>
    <t>0.0008523428</t>
  </si>
  <si>
    <t>0.0005342071</t>
  </si>
  <si>
    <t>0.0003085967</t>
  </si>
  <si>
    <t>0.006230212</t>
  </si>
  <si>
    <t>0.0005439505</t>
  </si>
  <si>
    <t>0.008603339</t>
  </si>
  <si>
    <t>0.0002198927</t>
  </si>
  <si>
    <t>0.005148042</t>
  </si>
  <si>
    <t>0.0011149415</t>
  </si>
  <si>
    <t>0.0018502783</t>
  </si>
  <si>
    <t>0.0001237157</t>
  </si>
  <si>
    <t>0.0006090431</t>
  </si>
  <si>
    <t>0.0003474373</t>
  </si>
  <si>
    <t>0.006720319</t>
  </si>
  <si>
    <t>0.0009693012</t>
  </si>
  <si>
    <t>0.0001288406</t>
  </si>
  <si>
    <t>0.003842698</t>
  </si>
  <si>
    <t>0.0003104250</t>
  </si>
  <si>
    <t>0.006245808</t>
  </si>
  <si>
    <t>0.0004267603</t>
  </si>
  <si>
    <t>0.0003685961</t>
  </si>
  <si>
    <t>0.006958625</t>
  </si>
  <si>
    <t>0.0005368886</t>
  </si>
  <si>
    <t>0.0002874931</t>
  </si>
  <si>
    <t>0.005967080</t>
  </si>
  <si>
    <t>0.0012285290</t>
  </si>
  <si>
    <t>0.0003509472</t>
  </si>
  <si>
    <t>0.0009079730</t>
  </si>
  <si>
    <t>0.011830314</t>
  </si>
  <si>
    <t>0.003423978</t>
  </si>
  <si>
    <t>0.0004613634</t>
  </si>
  <si>
    <t>0.007880034</t>
  </si>
  <si>
    <t>0.0009479724</t>
  </si>
  <si>
    <t>0.0004012657</t>
  </si>
  <si>
    <t>0.007244009</t>
  </si>
  <si>
    <t>0.0008332972</t>
  </si>
  <si>
    <t>0.011245393</t>
  </si>
  <si>
    <t>0.0007974430</t>
  </si>
  <si>
    <t>0.010932922</t>
  </si>
  <si>
    <t>0.0002273452</t>
  </si>
  <si>
    <t>0.005205764</t>
  </si>
  <si>
    <t>0.0004484072</t>
  </si>
  <si>
    <t>0.007703227</t>
  </si>
  <si>
    <t>0.0008872645</t>
  </si>
  <si>
    <t>0.011676116</t>
  </si>
  <si>
    <t>0.002937070</t>
  </si>
  <si>
    <t>0.002073153</t>
  </si>
  <si>
    <t>0.0018349192</t>
  </si>
  <si>
    <t>0.0002741554</t>
  </si>
  <si>
    <t>0.005778103</t>
  </si>
  <si>
    <t>0.0003781227</t>
  </si>
  <si>
    <t>0.0002427016</t>
  </si>
  <si>
    <t>0.0001721105</t>
  </si>
  <si>
    <t>0.004445812</t>
  </si>
  <si>
    <t>0.0008524026</t>
  </si>
  <si>
    <t>0.0014118779</t>
  </si>
  <si>
    <t>0.0009471381</t>
  </si>
  <si>
    <t>0.0002137923</t>
  </si>
  <si>
    <t>0.005055263</t>
  </si>
  <si>
    <t>0.0001883943</t>
  </si>
  <si>
    <t>0.004680579</t>
  </si>
  <si>
    <t>0.0011502890</t>
  </si>
  <si>
    <t>0.0003278835</t>
  </si>
  <si>
    <t>0.0003768456</t>
  </si>
  <si>
    <t>0.0003274678</t>
  </si>
  <si>
    <t>0.0004794743</t>
  </si>
  <si>
    <t>0.008019558</t>
  </si>
  <si>
    <t>0.0001977304</t>
  </si>
  <si>
    <t>0.004826581</t>
  </si>
  <si>
    <t>0.0001390741</t>
  </si>
  <si>
    <t>0.0002303187</t>
  </si>
  <si>
    <t>0.005267057</t>
  </si>
  <si>
    <t>0.0001868017</t>
  </si>
  <si>
    <t>0.004655875</t>
  </si>
  <si>
    <t>0.0001372517</t>
  </si>
  <si>
    <t>0.0006704948</t>
  </si>
  <si>
    <t>0.0001547991</t>
  </si>
  <si>
    <t>0.004273728</t>
  </si>
  <si>
    <t>LRIT1</t>
  </si>
  <si>
    <t>CXorf66</t>
  </si>
  <si>
    <t>CYLC1</t>
  </si>
  <si>
    <t>C1orf158</t>
  </si>
  <si>
    <t>IZUMO2</t>
  </si>
  <si>
    <t>LYZL4</t>
  </si>
  <si>
    <t>ADAM18</t>
  </si>
  <si>
    <t>CCER1</t>
  </si>
  <si>
    <t>PRDM9</t>
  </si>
  <si>
    <t>MAGEB6</t>
  </si>
  <si>
    <t>ONECUT3</t>
  </si>
  <si>
    <t>LYZL1</t>
  </si>
  <si>
    <t>SPATA31A6</t>
  </si>
  <si>
    <t>KRT72</t>
  </si>
  <si>
    <t>GOLGA6L7</t>
  </si>
  <si>
    <t>KCNU1</t>
  </si>
  <si>
    <t>POTEC</t>
  </si>
  <si>
    <t>GOLGA6B</t>
  </si>
  <si>
    <t>SPATS1</t>
  </si>
  <si>
    <t>POTED</t>
  </si>
  <si>
    <t>ODF4</t>
  </si>
  <si>
    <t>SYCE3</t>
  </si>
  <si>
    <t>ANKRD62</t>
  </si>
  <si>
    <t>FAM170A</t>
  </si>
  <si>
    <t>CDC20B</t>
  </si>
  <si>
    <t>MYH4</t>
  </si>
  <si>
    <t>BARHL2</t>
  </si>
  <si>
    <t>TOPAZ1</t>
  </si>
  <si>
    <t>CCNA1</t>
  </si>
  <si>
    <t>TEKT1</t>
  </si>
  <si>
    <t>NBPF6</t>
  </si>
  <si>
    <t>FGF5</t>
  </si>
  <si>
    <t>C9orf57</t>
  </si>
  <si>
    <t>ANKRD30A</t>
  </si>
  <si>
    <t>SIM1</t>
  </si>
  <si>
    <t>POTEI</t>
  </si>
  <si>
    <t>SLCO6A1</t>
  </si>
  <si>
    <t>FBXO47</t>
  </si>
  <si>
    <t>CFAP299</t>
  </si>
  <si>
    <t>NPHS1;LOC107985317</t>
  </si>
  <si>
    <t>CNTNAP4</t>
  </si>
  <si>
    <t>TGIF2LX</t>
  </si>
  <si>
    <t>DCAF8L1</t>
  </si>
  <si>
    <t>MS4A13</t>
  </si>
  <si>
    <t>MLC1</t>
  </si>
  <si>
    <t>EVPLL</t>
  </si>
  <si>
    <t>RFX4</t>
  </si>
  <si>
    <t>AMER3</t>
  </si>
  <si>
    <t>DRC1</t>
  </si>
  <si>
    <t>CCDC83</t>
  </si>
  <si>
    <t>TTC6</t>
  </si>
  <si>
    <t>C14orf39</t>
  </si>
  <si>
    <t>DSG1</t>
  </si>
  <si>
    <t>MARCH10</t>
  </si>
  <si>
    <t>PPP4R3C</t>
  </si>
  <si>
    <t>DMP1</t>
  </si>
  <si>
    <t>PIWIL3</t>
  </si>
  <si>
    <t>KLK8</t>
  </si>
  <si>
    <t>TEX11</t>
  </si>
  <si>
    <t>UTS2R</t>
  </si>
  <si>
    <t>RIBC2</t>
  </si>
  <si>
    <t>MYH8</t>
  </si>
  <si>
    <t>KCNC2</t>
  </si>
  <si>
    <t>C19orf84</t>
  </si>
  <si>
    <t>FUT6</t>
  </si>
  <si>
    <t>SOHLH1</t>
  </si>
  <si>
    <t>OR4N4</t>
  </si>
  <si>
    <t>ADAM29</t>
  </si>
  <si>
    <t>PAGE5</t>
  </si>
  <si>
    <t>ANKRD7</t>
  </si>
  <si>
    <t>TNNI3</t>
  </si>
  <si>
    <t>DNAI2</t>
  </si>
  <si>
    <t>ISL1</t>
  </si>
  <si>
    <t>C17orf64</t>
  </si>
  <si>
    <t>SPDYE4</t>
  </si>
  <si>
    <t>DRC7</t>
  </si>
  <si>
    <t>BPIFC</t>
  </si>
  <si>
    <t>SPAG6</t>
  </si>
  <si>
    <t>SIX6</t>
  </si>
  <si>
    <t>NCAN</t>
  </si>
  <si>
    <t>CATSPER4</t>
  </si>
  <si>
    <t>RNF113B</t>
  </si>
  <si>
    <t>ZNF723</t>
  </si>
  <si>
    <t>INA</t>
  </si>
  <si>
    <t>GABRG3</t>
  </si>
  <si>
    <t>FUT3</t>
  </si>
  <si>
    <t>CATSPERD</t>
  </si>
  <si>
    <t>PCDH15</t>
  </si>
  <si>
    <t>FOXE3</t>
  </si>
  <si>
    <t>ROPN1L</t>
  </si>
  <si>
    <t>LDHAL6B</t>
  </si>
  <si>
    <t>TUNAR</t>
  </si>
  <si>
    <t>CPXCR1</t>
  </si>
  <si>
    <t>SLC26A8</t>
  </si>
  <si>
    <t>STARD6</t>
  </si>
  <si>
    <t>GSG1L</t>
  </si>
  <si>
    <t>KLK4</t>
  </si>
  <si>
    <t>HIST3H3</t>
  </si>
  <si>
    <t>DMRTC2</t>
  </si>
  <si>
    <t>POTEF</t>
  </si>
  <si>
    <t>CFAP46</t>
  </si>
  <si>
    <t>GOLGA6A</t>
  </si>
  <si>
    <t>CCK</t>
  </si>
  <si>
    <t>WFDC13</t>
  </si>
  <si>
    <t>FOXL2NB</t>
  </si>
  <si>
    <t>IL11</t>
  </si>
  <si>
    <t>TBR1</t>
  </si>
  <si>
    <t>PLEKHS1</t>
  </si>
  <si>
    <t>TMEM225</t>
  </si>
  <si>
    <t>DNAJB13</t>
  </si>
  <si>
    <t>WFDC10B</t>
  </si>
  <si>
    <t>RFPL4B</t>
  </si>
  <si>
    <t>SLC34A2</t>
  </si>
  <si>
    <t>MAGEB2</t>
  </si>
  <si>
    <t>TRIM71</t>
  </si>
  <si>
    <t>SBK2</t>
  </si>
  <si>
    <t>C12orf50</t>
  </si>
  <si>
    <t>CALR3</t>
  </si>
  <si>
    <t>ZNF99</t>
  </si>
  <si>
    <t>DMRT3</t>
  </si>
  <si>
    <t>KLK9</t>
  </si>
  <si>
    <t>SLCO1B7</t>
  </si>
  <si>
    <t>UGT1A6</t>
  </si>
  <si>
    <t>ASB15</t>
  </si>
  <si>
    <t>IGF2BP1</t>
  </si>
  <si>
    <t>TLX2</t>
  </si>
  <si>
    <t>NEK2</t>
  </si>
  <si>
    <t>EGR4</t>
  </si>
  <si>
    <t>ANKRD20A2</t>
  </si>
  <si>
    <t>UBE2L5</t>
  </si>
  <si>
    <t>PBK</t>
  </si>
  <si>
    <t>KLK6</t>
  </si>
  <si>
    <t>TFDP3</t>
  </si>
  <si>
    <t>ANKRD20A4</t>
  </si>
  <si>
    <t>FNDC11</t>
  </si>
  <si>
    <t>DQX1</t>
  </si>
  <si>
    <t>CCL20</t>
  </si>
  <si>
    <t>ARMC4</t>
  </si>
  <si>
    <t>B3GALT5</t>
  </si>
  <si>
    <t>CFAP77</t>
  </si>
  <si>
    <t>TCP10L2</t>
  </si>
  <si>
    <t>PSMA8</t>
  </si>
  <si>
    <t>DPPA4</t>
  </si>
  <si>
    <t>GOLGA8J</t>
  </si>
  <si>
    <t>TROAP</t>
  </si>
  <si>
    <t>TDRD9</t>
  </si>
  <si>
    <t>HYAL4</t>
  </si>
  <si>
    <t>POPDC3</t>
  </si>
  <si>
    <t>PROK2</t>
  </si>
  <si>
    <t>EPHA6</t>
  </si>
  <si>
    <t>FAM167A</t>
  </si>
  <si>
    <t>SOX30</t>
  </si>
  <si>
    <t>PLPPR5</t>
  </si>
  <si>
    <t>BEND4</t>
  </si>
  <si>
    <t>CERS3</t>
  </si>
  <si>
    <t>SLC6A19</t>
  </si>
  <si>
    <t>TCF24</t>
  </si>
  <si>
    <t>NCAPH</t>
  </si>
  <si>
    <t>CFAP43</t>
  </si>
  <si>
    <t>ZNF729</t>
  </si>
  <si>
    <t>CFAP54</t>
  </si>
  <si>
    <t>CDKN3</t>
  </si>
  <si>
    <t>NLRP14</t>
  </si>
  <si>
    <t>MYH2</t>
  </si>
  <si>
    <t>GOLGA6D</t>
  </si>
  <si>
    <t>ABCG4</t>
  </si>
  <si>
    <t>TCP10L</t>
  </si>
  <si>
    <t>TULP2</t>
  </si>
  <si>
    <t>HES2</t>
  </si>
  <si>
    <t>MEIKIN</t>
  </si>
  <si>
    <t>SOX1</t>
  </si>
  <si>
    <t>MYO18B</t>
  </si>
  <si>
    <t>PTPRN</t>
  </si>
  <si>
    <t>USP6</t>
  </si>
  <si>
    <t>ACTL8</t>
  </si>
  <si>
    <t>F12</t>
  </si>
  <si>
    <t>TUBA3D</t>
  </si>
  <si>
    <t>PASD1</t>
  </si>
  <si>
    <t>CFAP61</t>
  </si>
  <si>
    <t>NEK5</t>
  </si>
  <si>
    <t>CSMD3</t>
  </si>
  <si>
    <t>HHIPL2</t>
  </si>
  <si>
    <t>PPM1E</t>
  </si>
  <si>
    <t>IGLON5</t>
  </si>
  <si>
    <t>NME8</t>
  </si>
  <si>
    <t>WFDC3</t>
  </si>
  <si>
    <t>CLSPN</t>
  </si>
  <si>
    <t>RIIAD1</t>
  </si>
  <si>
    <t>DNAH12</t>
  </si>
  <si>
    <t>FOXD4L1</t>
  </si>
  <si>
    <t>SLC30A8</t>
  </si>
  <si>
    <t>NUF2</t>
  </si>
  <si>
    <t>CT47B1</t>
  </si>
  <si>
    <t>TDRD1</t>
  </si>
  <si>
    <t>LMX1B</t>
  </si>
  <si>
    <t>CFAP52</t>
  </si>
  <si>
    <t>RFPL3</t>
  </si>
  <si>
    <t>CNBD1</t>
  </si>
  <si>
    <t>SLC24A2</t>
  </si>
  <si>
    <t>WDR93</t>
  </si>
  <si>
    <t>CCDC173</t>
  </si>
  <si>
    <t>CCDC38</t>
  </si>
  <si>
    <t>BARX2</t>
  </si>
  <si>
    <t>DEPDC1B</t>
  </si>
  <si>
    <t>OBP2A</t>
  </si>
  <si>
    <t>IGLL1</t>
  </si>
  <si>
    <t>ST8SIA3</t>
  </si>
  <si>
    <t>SLC6A17</t>
  </si>
  <si>
    <t>PDZD9</t>
  </si>
  <si>
    <t>SPOCD1</t>
  </si>
  <si>
    <t>ABCG8</t>
  </si>
  <si>
    <t>SERPINB5</t>
  </si>
  <si>
    <t>CYP4F22</t>
  </si>
  <si>
    <t>PIWIL2</t>
  </si>
  <si>
    <t>DCDC1</t>
  </si>
  <si>
    <t>TUBB3</t>
  </si>
  <si>
    <t>CEP55</t>
  </si>
  <si>
    <t>POTEM</t>
  </si>
  <si>
    <t>ESCO2</t>
  </si>
  <si>
    <t>GRIA2</t>
  </si>
  <si>
    <t>IGFL2</t>
  </si>
  <si>
    <t>DNAJC5G</t>
  </si>
  <si>
    <t>VCX2</t>
  </si>
  <si>
    <t>C11orf91</t>
  </si>
  <si>
    <t>COMP</t>
  </si>
  <si>
    <t>WDR72</t>
  </si>
  <si>
    <t>NEK10</t>
  </si>
  <si>
    <t>IRX2</t>
  </si>
  <si>
    <t>CFAP74</t>
  </si>
  <si>
    <t>VWC2</t>
  </si>
  <si>
    <t>C5orf58</t>
  </si>
  <si>
    <t>NPIPB6</t>
  </si>
  <si>
    <t>SPATA22</t>
  </si>
  <si>
    <t>PRSS45P</t>
  </si>
  <si>
    <t>LRRC3B</t>
  </si>
  <si>
    <t>HPSE2</t>
  </si>
  <si>
    <t>ERFE</t>
  </si>
  <si>
    <t>CCDC116</t>
  </si>
  <si>
    <t>IZUMO4</t>
  </si>
  <si>
    <t>SLC4A8</t>
  </si>
  <si>
    <t>ATP8A2</t>
  </si>
  <si>
    <t>UGT8</t>
  </si>
  <si>
    <t>FGFR3</t>
  </si>
  <si>
    <t>SCGB3A1</t>
  </si>
  <si>
    <t>LRRC74B</t>
  </si>
  <si>
    <t>DSG2</t>
  </si>
  <si>
    <t>KLK2</t>
  </si>
  <si>
    <t>FOXR2</t>
  </si>
  <si>
    <t>HHATL</t>
  </si>
  <si>
    <t>AZGP1</t>
  </si>
  <si>
    <t>SLC8A2</t>
  </si>
  <si>
    <t>PLPP2</t>
  </si>
  <si>
    <t>ELAVL2</t>
  </si>
  <si>
    <t>CFAP45</t>
  </si>
  <si>
    <t>AURKC</t>
  </si>
  <si>
    <t>CCDC144A</t>
  </si>
  <si>
    <t>KIF5A</t>
  </si>
  <si>
    <t>PALM3</t>
  </si>
  <si>
    <t>PATE4</t>
  </si>
  <si>
    <t>ESRP1</t>
  </si>
  <si>
    <t>SNAP91</t>
  </si>
  <si>
    <t>LRAT</t>
  </si>
  <si>
    <t>POTEE</t>
  </si>
  <si>
    <t>GRM4</t>
  </si>
  <si>
    <t>PNPLA1</t>
  </si>
  <si>
    <t>KRTAP5-8</t>
  </si>
  <si>
    <t>CFAP53</t>
  </si>
  <si>
    <t>ADCYAP1</t>
  </si>
  <si>
    <t>SYT3</t>
  </si>
  <si>
    <t>C12orf56</t>
  </si>
  <si>
    <t>FOXN4</t>
  </si>
  <si>
    <t>ZNF556</t>
  </si>
  <si>
    <t>PNLDC1</t>
  </si>
  <si>
    <t>CDX1</t>
  </si>
  <si>
    <t>KRT13</t>
  </si>
  <si>
    <t>ZNF695</t>
  </si>
  <si>
    <t>KRT74</t>
  </si>
  <si>
    <t>KDF1</t>
  </si>
  <si>
    <t>CENPK</t>
  </si>
  <si>
    <t>NPIPB8</t>
  </si>
  <si>
    <t>TF</t>
  </si>
  <si>
    <t>ZYG11A</t>
  </si>
  <si>
    <t>SURF2</t>
  </si>
  <si>
    <t>CNGA4</t>
  </si>
  <si>
    <t>FREM2</t>
  </si>
  <si>
    <t>EEF1A2</t>
  </si>
  <si>
    <t>CENPU</t>
  </si>
  <si>
    <t>PFKP</t>
  </si>
  <si>
    <t>MFAP5</t>
  </si>
  <si>
    <t>AMH</t>
  </si>
  <si>
    <t>EFCAB5</t>
  </si>
  <si>
    <t>KCNN1</t>
  </si>
  <si>
    <t>GOLGA8K</t>
  </si>
  <si>
    <t>TRPM6</t>
  </si>
  <si>
    <t>ZC2HC1C</t>
  </si>
  <si>
    <t>PKDREJ</t>
  </si>
  <si>
    <t>WIF1</t>
  </si>
  <si>
    <t>ABCC8</t>
  </si>
  <si>
    <t>SYCE1</t>
  </si>
  <si>
    <t>CRYM</t>
  </si>
  <si>
    <t>CBLN4</t>
  </si>
  <si>
    <t>FOXD1</t>
  </si>
  <si>
    <t>RET</t>
  </si>
  <si>
    <t>UBXN10</t>
  </si>
  <si>
    <t>CHST13</t>
  </si>
  <si>
    <t>ASXL3</t>
  </si>
  <si>
    <t>CACNA1A</t>
  </si>
  <si>
    <t>MAGEB10</t>
  </si>
  <si>
    <t>TRIM55</t>
  </si>
  <si>
    <t>ASPM</t>
  </si>
  <si>
    <t>IQCA1</t>
  </si>
  <si>
    <t>AOC1</t>
  </si>
  <si>
    <t>SULT4A1</t>
  </si>
  <si>
    <t>ACBD7</t>
  </si>
  <si>
    <t>PRMT8</t>
  </si>
  <si>
    <t>ABCA13</t>
  </si>
  <si>
    <t>GDPD4</t>
  </si>
  <si>
    <t>GCSAML</t>
  </si>
  <si>
    <t>CNGA2</t>
  </si>
  <si>
    <t>FAM183A</t>
  </si>
  <si>
    <t>LYPD5</t>
  </si>
  <si>
    <t>CENPE</t>
  </si>
  <si>
    <t>FBXW10</t>
  </si>
  <si>
    <t>PRAP1</t>
  </si>
  <si>
    <t>EPHA10</t>
  </si>
  <si>
    <t>ZNF728</t>
  </si>
  <si>
    <t>GALNT3</t>
  </si>
  <si>
    <t>KBTBD8</t>
  </si>
  <si>
    <t>WFDC2</t>
  </si>
  <si>
    <t>SDR42E1</t>
  </si>
  <si>
    <t>SCN8A</t>
  </si>
  <si>
    <t>GALNTL6</t>
  </si>
  <si>
    <t>OTOF</t>
  </si>
  <si>
    <t>CST6</t>
  </si>
  <si>
    <t>MYBL2</t>
  </si>
  <si>
    <t>CATSPERG</t>
  </si>
  <si>
    <t>NR6A1</t>
  </si>
  <si>
    <t>INHBB</t>
  </si>
  <si>
    <t>CCDC114</t>
  </si>
  <si>
    <t>CSMD1</t>
  </si>
  <si>
    <t>ZNF676</t>
  </si>
  <si>
    <t>TDRD12</t>
  </si>
  <si>
    <t>KIF12</t>
  </si>
  <si>
    <t>SYNGR3</t>
  </si>
  <si>
    <t>ANLN</t>
  </si>
  <si>
    <t>GRM2</t>
  </si>
  <si>
    <t>NTRK1</t>
  </si>
  <si>
    <t>USP43</t>
  </si>
  <si>
    <t>NOS1</t>
  </si>
  <si>
    <t>DLL3</t>
  </si>
  <si>
    <t>SYN2</t>
  </si>
  <si>
    <t>FBLL1</t>
  </si>
  <si>
    <t>TNFRSF17</t>
  </si>
  <si>
    <t>ACTN3</t>
  </si>
  <si>
    <t>CHRFAM7A</t>
  </si>
  <si>
    <t>MTFR2</t>
  </si>
  <si>
    <t>CCDC13</t>
  </si>
  <si>
    <t>VSTM2L</t>
  </si>
  <si>
    <t>CYP2E1</t>
  </si>
  <si>
    <t>TRIM54</t>
  </si>
  <si>
    <t>PCDH17</t>
  </si>
  <si>
    <t>DHDH</t>
  </si>
  <si>
    <t>INSRR</t>
  </si>
  <si>
    <t>FAM186B</t>
  </si>
  <si>
    <t>ZBTB8B</t>
  </si>
  <si>
    <t>TDRD10</t>
  </si>
  <si>
    <t>VCAN</t>
  </si>
  <si>
    <t>AURKA</t>
  </si>
  <si>
    <t>SLC30A3</t>
  </si>
  <si>
    <t>LNP1</t>
  </si>
  <si>
    <t>KCNC3</t>
  </si>
  <si>
    <t>ZSCAN1</t>
  </si>
  <si>
    <t>NSUN7</t>
  </si>
  <si>
    <t>FLG2</t>
  </si>
  <si>
    <t>OR3A2</t>
  </si>
  <si>
    <t>C22orf23</t>
  </si>
  <si>
    <t>HTR3B</t>
  </si>
  <si>
    <t>ZWILCH</t>
  </si>
  <si>
    <t>PRRX2</t>
  </si>
  <si>
    <t>KIF20A</t>
  </si>
  <si>
    <t>SALL4</t>
  </si>
  <si>
    <t>CDCP1</t>
  </si>
  <si>
    <t>TCEAL2</t>
  </si>
  <si>
    <t>SCRG1</t>
  </si>
  <si>
    <t>PROSER2</t>
  </si>
  <si>
    <t>SAMD15</t>
  </si>
  <si>
    <t>CCDC65</t>
  </si>
  <si>
    <t>LRGUK</t>
  </si>
  <si>
    <t>GNG7</t>
  </si>
  <si>
    <t>CNKSR2</t>
  </si>
  <si>
    <t>SDK2</t>
  </si>
  <si>
    <t>JHY</t>
  </si>
  <si>
    <t>ALX4</t>
  </si>
  <si>
    <t>SCN2A</t>
  </si>
  <si>
    <t>MYH14</t>
  </si>
  <si>
    <t>ANKRD36B</t>
  </si>
  <si>
    <t>PPFIA4</t>
  </si>
  <si>
    <t>USP2</t>
  </si>
  <si>
    <t>SPINT2</t>
  </si>
  <si>
    <t>CENPH</t>
  </si>
  <si>
    <t>AGMO</t>
  </si>
  <si>
    <t>CXXC4</t>
  </si>
  <si>
    <t>ARHGEF16</t>
  </si>
  <si>
    <t>GALNT12</t>
  </si>
  <si>
    <t>FAM169A</t>
  </si>
  <si>
    <t>DNAAF4</t>
  </si>
  <si>
    <t>CNTNAP2</t>
  </si>
  <si>
    <t>SLCO3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i/>
      <sz val="11"/>
      <color theme="4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4"/>
        <bgColor theme="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4" tint="-0.249977111117893"/>
        <bgColor indexed="64"/>
      </patternFill>
    </fill>
  </fills>
  <borders count="5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 style="medium">
        <color rgb="FFD6DADC"/>
      </right>
      <top/>
      <bottom/>
      <diagonal/>
    </border>
    <border>
      <left/>
      <right style="medium">
        <color rgb="FFD6DADC"/>
      </right>
      <top style="thin">
        <color theme="4" tint="0.39997558519241921"/>
      </top>
      <bottom style="medium">
        <color rgb="FFD6DADC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45">
    <xf numFmtId="0" fontId="0" fillId="0" borderId="0" xfId="0"/>
    <xf numFmtId="3" fontId="0" fillId="2" borderId="3" xfId="0" applyNumberFormat="1" applyFont="1" applyFill="1" applyBorder="1" applyAlignment="1">
      <alignment vertical="center"/>
    </xf>
    <xf numFmtId="0" fontId="0" fillId="4" borderId="4" xfId="0" applyFont="1" applyFill="1" applyBorder="1"/>
    <xf numFmtId="0" fontId="0" fillId="0" borderId="0" xfId="0" applyFont="1"/>
    <xf numFmtId="11" fontId="0" fillId="0" borderId="0" xfId="0" applyNumberFormat="1" applyFont="1"/>
    <xf numFmtId="11" fontId="2" fillId="3" borderId="3" xfId="0" applyNumberFormat="1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11" fontId="2" fillId="0" borderId="1" xfId="0" applyNumberFormat="1" applyFont="1" applyBorder="1" applyAlignment="1">
      <alignment horizontal="left" vertical="center" wrapText="1"/>
    </xf>
    <xf numFmtId="3" fontId="3" fillId="2" borderId="1" xfId="0" applyNumberFormat="1" applyFont="1" applyFill="1" applyBorder="1" applyAlignment="1">
      <alignment vertical="center"/>
    </xf>
    <xf numFmtId="3" fontId="3" fillId="0" borderId="1" xfId="0" applyNumberFormat="1" applyFont="1" applyBorder="1" applyAlignment="1">
      <alignment vertical="center"/>
    </xf>
    <xf numFmtId="11" fontId="3" fillId="0" borderId="1" xfId="0" applyNumberFormat="1" applyFont="1" applyBorder="1" applyAlignment="1">
      <alignment vertical="center"/>
    </xf>
    <xf numFmtId="11" fontId="3" fillId="2" borderId="1" xfId="0" applyNumberFormat="1" applyFont="1" applyFill="1" applyBorder="1" applyAlignment="1">
      <alignment vertical="center"/>
    </xf>
    <xf numFmtId="0" fontId="2" fillId="0" borderId="1" xfId="0" applyFont="1" applyBorder="1" applyAlignment="1">
      <alignment horizontal="right" vertical="center" wrapText="1"/>
    </xf>
    <xf numFmtId="3" fontId="3" fillId="2" borderId="1" xfId="0" applyNumberFormat="1" applyFont="1" applyFill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0" fontId="0" fillId="0" borderId="0" xfId="0" applyFont="1" applyAlignment="1">
      <alignment horizontal="right"/>
    </xf>
    <xf numFmtId="3" fontId="1" fillId="2" borderId="3" xfId="0" applyNumberFormat="1" applyFont="1" applyFill="1" applyBorder="1" applyAlignment="1">
      <alignment vertical="center"/>
    </xf>
    <xf numFmtId="0" fontId="1" fillId="4" borderId="3" xfId="0" applyFont="1" applyFill="1" applyBorder="1" applyAlignment="1">
      <alignment vertical="center"/>
    </xf>
    <xf numFmtId="3" fontId="1" fillId="5" borderId="3" xfId="0" applyNumberFormat="1" applyFont="1" applyFill="1" applyBorder="1" applyAlignment="1">
      <alignment vertical="center"/>
    </xf>
    <xf numFmtId="3" fontId="4" fillId="5" borderId="3" xfId="0" applyNumberFormat="1" applyFont="1" applyFill="1" applyBorder="1" applyAlignment="1">
      <alignment vertical="center"/>
    </xf>
    <xf numFmtId="0" fontId="4" fillId="4" borderId="3" xfId="0" applyFont="1" applyFill="1" applyBorder="1" applyAlignment="1">
      <alignment vertical="center"/>
    </xf>
    <xf numFmtId="0" fontId="4" fillId="5" borderId="3" xfId="0" applyFont="1" applyFill="1" applyBorder="1" applyAlignment="1">
      <alignment vertical="center"/>
    </xf>
    <xf numFmtId="17" fontId="4" fillId="5" borderId="3" xfId="0" applyNumberFormat="1" applyFont="1" applyFill="1" applyBorder="1" applyAlignment="1">
      <alignment vertical="center"/>
    </xf>
    <xf numFmtId="3" fontId="3" fillId="4" borderId="1" xfId="0" applyNumberFormat="1" applyFont="1" applyFill="1" applyBorder="1" applyAlignment="1">
      <alignment vertical="center"/>
    </xf>
    <xf numFmtId="0" fontId="3" fillId="4" borderId="1" xfId="0" applyFont="1" applyFill="1" applyBorder="1" applyAlignment="1">
      <alignment vertical="center"/>
    </xf>
    <xf numFmtId="11" fontId="3" fillId="4" borderId="1" xfId="0" applyNumberFormat="1" applyFont="1" applyFill="1" applyBorder="1" applyAlignment="1">
      <alignment vertical="center"/>
    </xf>
    <xf numFmtId="0" fontId="3" fillId="4" borderId="1" xfId="0" applyFont="1" applyFill="1" applyBorder="1" applyAlignment="1">
      <alignment horizontal="right" vertical="center"/>
    </xf>
    <xf numFmtId="0" fontId="1" fillId="4" borderId="1" xfId="0" applyFont="1" applyFill="1" applyBorder="1" applyAlignment="1">
      <alignment vertical="center"/>
    </xf>
    <xf numFmtId="3" fontId="0" fillId="4" borderId="1" xfId="0" applyNumberFormat="1" applyFont="1" applyFill="1" applyBorder="1" applyAlignment="1">
      <alignment vertical="center"/>
    </xf>
    <xf numFmtId="11" fontId="0" fillId="4" borderId="1" xfId="0" applyNumberFormat="1" applyFont="1" applyFill="1" applyBorder="1" applyAlignment="1">
      <alignment vertical="center"/>
    </xf>
    <xf numFmtId="0" fontId="1" fillId="4" borderId="2" xfId="0" applyFont="1" applyFill="1" applyBorder="1" applyAlignment="1">
      <alignment vertical="center"/>
    </xf>
    <xf numFmtId="3" fontId="0" fillId="4" borderId="2" xfId="0" applyNumberFormat="1" applyFont="1" applyFill="1" applyBorder="1" applyAlignment="1">
      <alignment vertical="center"/>
    </xf>
    <xf numFmtId="11" fontId="0" fillId="4" borderId="2" xfId="0" applyNumberFormat="1" applyFont="1" applyFill="1" applyBorder="1" applyAlignment="1">
      <alignment vertical="center"/>
    </xf>
    <xf numFmtId="0" fontId="4" fillId="4" borderId="0" xfId="0" applyFont="1" applyFill="1" applyAlignment="1">
      <alignment vertical="center"/>
    </xf>
    <xf numFmtId="3" fontId="0" fillId="4" borderId="0" xfId="0" applyNumberFormat="1" applyFont="1" applyFill="1" applyAlignment="1">
      <alignment vertical="center"/>
    </xf>
    <xf numFmtId="11" fontId="0" fillId="4" borderId="0" xfId="0" applyNumberFormat="1" applyFont="1" applyFill="1" applyAlignment="1">
      <alignment vertical="center"/>
    </xf>
    <xf numFmtId="0" fontId="4" fillId="4" borderId="1" xfId="0" applyFont="1" applyFill="1" applyBorder="1" applyAlignment="1">
      <alignment vertical="center"/>
    </xf>
    <xf numFmtId="0" fontId="4" fillId="4" borderId="2" xfId="0" applyFont="1" applyFill="1" applyBorder="1" applyAlignment="1">
      <alignment vertical="center"/>
    </xf>
    <xf numFmtId="0" fontId="0" fillId="4" borderId="1" xfId="0" applyFont="1" applyFill="1" applyBorder="1" applyAlignment="1">
      <alignment vertical="center"/>
    </xf>
    <xf numFmtId="0" fontId="5" fillId="4" borderId="1" xfId="0" applyFont="1" applyFill="1" applyBorder="1" applyAlignment="1">
      <alignment vertical="center"/>
    </xf>
    <xf numFmtId="17" fontId="4" fillId="4" borderId="1" xfId="0" applyNumberFormat="1" applyFont="1" applyFill="1" applyBorder="1" applyAlignment="1">
      <alignment vertical="center"/>
    </xf>
    <xf numFmtId="3" fontId="3" fillId="4" borderId="2" xfId="0" applyNumberFormat="1" applyFont="1" applyFill="1" applyBorder="1" applyAlignment="1">
      <alignment vertical="center"/>
    </xf>
    <xf numFmtId="0" fontId="3" fillId="4" borderId="2" xfId="0" applyFont="1" applyFill="1" applyBorder="1" applyAlignment="1">
      <alignment vertical="center"/>
    </xf>
    <xf numFmtId="0" fontId="2" fillId="6" borderId="0" xfId="0" applyFont="1" applyFill="1" applyAlignment="1">
      <alignment horizontal="left" vertical="center" wrapText="1"/>
    </xf>
  </cellXfs>
  <cellStyles count="1">
    <cellStyle name="Standaard" xfId="0" builtinId="0"/>
  </cellStyles>
  <dxfs count="24">
    <dxf>
      <fill>
        <patternFill>
          <bgColor rgb="FF00B0F0"/>
        </patternFill>
      </fill>
    </dxf>
    <dxf>
      <fill>
        <patternFill>
          <bgColor theme="5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rgb="FFFFFF00"/>
        </patternFill>
      </fill>
    </dxf>
    <dxf>
      <fill>
        <patternFill>
          <bgColor theme="8" tint="0.59996337778862885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solid">
          <fgColor indexed="64"/>
          <bgColor theme="4" tint="-0.249977111117893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fill>
        <patternFill>
          <fgColor indexed="64"/>
          <bgColor theme="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medium">
          <color rgb="FFD6DADC"/>
        </right>
        <top/>
        <bottom style="medium">
          <color rgb="FFD6DADC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medium">
          <color rgb="FFD6DADC"/>
        </right>
        <top/>
        <bottom style="medium">
          <color rgb="FFD6DADC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3" formatCode="#,##0"/>
      <fill>
        <patternFill patternType="solid">
          <fgColor indexed="64"/>
          <bgColor theme="0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medium">
          <color rgb="FFD6DADC"/>
        </right>
        <top/>
        <bottom style="medium">
          <color rgb="FFD6DADC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general" vertical="center" textRotation="0" wrapText="0" indent="0" justifyLastLine="0" shrinkToFit="0" readingOrder="0"/>
      <border diagonalUp="0" diagonalDown="0" outline="0">
        <left/>
        <right style="medium">
          <color rgb="FFD6DADC"/>
        </right>
        <top/>
        <bottom style="medium">
          <color rgb="FFD6DADC"/>
        </bottom>
      </border>
    </dxf>
    <dxf>
      <border outline="0">
        <bottom style="medium">
          <color rgb="FFD6DADC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righ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bottom style="medium">
          <color rgb="FFD6DADC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DACEE97-F427-4147-A5D9-440551BD8AF5}" name="Tabel1" displayName="Tabel1" ref="C1:G733" totalsRowShown="0" headerRowDxfId="19" dataDxfId="18" headerRowBorderDxfId="23">
  <autoFilter ref="C1:G733" xr:uid="{6DACEE97-F427-4147-A5D9-440551BD8AF5}"/>
  <tableColumns count="5">
    <tableColumn id="8" xr3:uid="{9796B506-E801-4500-8928-77DA5B56919D}" name="SYMBOL" dataDxfId="22"/>
    <tableColumn id="2" xr3:uid="{8D64777F-76B0-4C8D-B5BC-1D4FEE323207}" name="log2FoldChange" dataDxfId="21"/>
    <tableColumn id="4" xr3:uid="{A2B696DE-D22F-49AB-926D-00B2B03E4CF9}" name="pvalue" dataDxfId="20"/>
    <tableColumn id="5" xr3:uid="{A08417DA-A6A7-4946-831A-DD773E5AFF92}" name="padj" dataDxfId="17"/>
    <tableColumn id="7" xr3:uid="{01E1E6D8-4FA8-4A15-9F65-62051C8675FC}" name="CHR" dataDxfId="1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27ACFB4-BADF-42F6-8580-374EEB709F58}" name="Tabel2" displayName="Tabel2" ref="C1:F540" totalsRowShown="0" headerRowDxfId="9" dataDxfId="10" tableBorderDxfId="15">
  <autoFilter ref="C1:F540" xr:uid="{427ACFB4-BADF-42F6-8580-374EEB709F58}"/>
  <tableColumns count="4">
    <tableColumn id="1" xr3:uid="{1B968669-2E81-4578-886A-55A3DEE58616}" name="symbol" dataDxfId="14"/>
    <tableColumn id="2" xr3:uid="{88E8715A-F67E-48D4-8460-6F36311EC6E9}" name="log2FoldChange" dataDxfId="13"/>
    <tableColumn id="3" xr3:uid="{5AE25865-017D-4627-8BBA-48AA24F29EBD}" name="pvalue" dataDxfId="12"/>
    <tableColumn id="4" xr3:uid="{5BDAC9D5-BA19-4447-AB09-A0577A558AC9}" name="padj" dataDxfId="1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11882-A6D4-4F20-ACAE-AC147C6C10CC}">
  <dimension ref="C1:G733"/>
  <sheetViews>
    <sheetView workbookViewId="0">
      <selection activeCell="K12" sqref="K12"/>
    </sheetView>
  </sheetViews>
  <sheetFormatPr defaultRowHeight="15" x14ac:dyDescent="0.25"/>
  <cols>
    <col min="3" max="3" width="9.28515625" style="2" bestFit="1" customWidth="1"/>
    <col min="4" max="4" width="14.85546875" style="3" customWidth="1"/>
    <col min="5" max="6" width="9.42578125" style="4" bestFit="1" customWidth="1"/>
    <col min="7" max="7" width="9.42578125" style="16" bestFit="1" customWidth="1"/>
  </cols>
  <sheetData>
    <row r="1" spans="3:7" ht="30.75" thickBot="1" x14ac:dyDescent="0.3">
      <c r="C1" s="5" t="s">
        <v>3</v>
      </c>
      <c r="D1" s="6" t="s">
        <v>0</v>
      </c>
      <c r="E1" s="7" t="s">
        <v>1</v>
      </c>
      <c r="F1" s="7" t="s">
        <v>2</v>
      </c>
      <c r="G1" s="12" t="s">
        <v>4</v>
      </c>
    </row>
    <row r="2" spans="3:7" ht="15.75" thickBot="1" x14ac:dyDescent="0.3">
      <c r="C2" s="1"/>
      <c r="D2" s="8"/>
      <c r="E2" s="8"/>
      <c r="F2" s="8"/>
      <c r="G2" s="13"/>
    </row>
    <row r="3" spans="3:7" ht="15.75" thickBot="1" x14ac:dyDescent="0.3">
      <c r="C3" s="17" t="s">
        <v>5</v>
      </c>
      <c r="D3" s="8">
        <v>4143826</v>
      </c>
      <c r="E3" s="11">
        <v>1.1054949999999999</v>
      </c>
      <c r="F3" s="11">
        <v>31.672889999999999</v>
      </c>
      <c r="G3" s="13">
        <v>1</v>
      </c>
    </row>
    <row r="4" spans="3:7" ht="15.75" thickBot="1" x14ac:dyDescent="0.3">
      <c r="C4" s="17" t="s">
        <v>6</v>
      </c>
      <c r="D4" s="8">
        <v>3796646</v>
      </c>
      <c r="E4" s="11">
        <v>2.2501030000000001E-6</v>
      </c>
      <c r="F4" s="11">
        <v>5.6638299999999999E-3</v>
      </c>
      <c r="G4" s="13">
        <v>8</v>
      </c>
    </row>
    <row r="5" spans="3:7" ht="15.75" thickBot="1" x14ac:dyDescent="0.3">
      <c r="C5" s="17" t="s">
        <v>7</v>
      </c>
      <c r="D5" s="8">
        <v>3770476</v>
      </c>
      <c r="E5" s="11">
        <v>1.2039989999999999E-5</v>
      </c>
      <c r="F5" s="11">
        <v>1.4142979999999999E-2</v>
      </c>
      <c r="G5" s="13">
        <v>6</v>
      </c>
    </row>
    <row r="6" spans="3:7" ht="15.75" thickBot="1" x14ac:dyDescent="0.3">
      <c r="C6" s="17" t="s">
        <v>8</v>
      </c>
      <c r="D6" s="8">
        <v>3524847</v>
      </c>
      <c r="E6" s="11">
        <v>1.8183399999999999E-2</v>
      </c>
      <c r="F6" s="11">
        <v>1.8413299999999999</v>
      </c>
      <c r="G6" s="13">
        <v>21</v>
      </c>
    </row>
    <row r="7" spans="3:7" ht="15.75" thickBot="1" x14ac:dyDescent="0.3">
      <c r="C7" s="17" t="s">
        <v>9</v>
      </c>
      <c r="D7" s="8">
        <v>3455357</v>
      </c>
      <c r="E7" s="11">
        <v>0.19357389999999999</v>
      </c>
      <c r="F7" s="11">
        <v>9.8862950000000005</v>
      </c>
      <c r="G7" s="13">
        <v>18</v>
      </c>
    </row>
    <row r="8" spans="3:7" ht="15.75" thickBot="1" x14ac:dyDescent="0.3">
      <c r="C8" s="17" t="s">
        <v>10</v>
      </c>
      <c r="D8" s="8">
        <v>3403593</v>
      </c>
      <c r="E8" s="11">
        <v>29.711490000000001</v>
      </c>
      <c r="F8" s="11">
        <v>348.86169999999998</v>
      </c>
      <c r="G8" s="13">
        <v>3</v>
      </c>
    </row>
    <row r="9" spans="3:7" ht="15.75" thickBot="1" x14ac:dyDescent="0.3">
      <c r="C9" s="18" t="s">
        <v>11</v>
      </c>
      <c r="D9" s="9">
        <v>3352456</v>
      </c>
      <c r="E9" s="10">
        <v>128.90180000000001</v>
      </c>
      <c r="F9" s="10">
        <v>1052.9670000000001</v>
      </c>
      <c r="G9" s="14">
        <v>4</v>
      </c>
    </row>
    <row r="10" spans="3:7" ht="15.75" thickBot="1" x14ac:dyDescent="0.3">
      <c r="C10" s="19" t="s">
        <v>12</v>
      </c>
      <c r="D10" s="8">
        <v>3284921</v>
      </c>
      <c r="E10" s="11">
        <v>2.310747E-4</v>
      </c>
      <c r="F10" s="11">
        <v>9.6941330000000006E-2</v>
      </c>
      <c r="G10" s="13" t="s">
        <v>13</v>
      </c>
    </row>
    <row r="11" spans="3:7" ht="15.75" thickBot="1" x14ac:dyDescent="0.3">
      <c r="C11" s="19" t="s">
        <v>14</v>
      </c>
      <c r="D11" s="8">
        <v>3240967</v>
      </c>
      <c r="E11" s="11">
        <v>4.008231E-4</v>
      </c>
      <c r="F11" s="11">
        <v>0.140177</v>
      </c>
      <c r="G11" s="13">
        <v>12</v>
      </c>
    </row>
    <row r="12" spans="3:7" ht="15.75" thickBot="1" x14ac:dyDescent="0.3">
      <c r="C12" s="19" t="s">
        <v>15</v>
      </c>
      <c r="D12" s="8">
        <v>3205617</v>
      </c>
      <c r="E12" s="11">
        <v>3.6634930000000002E-6</v>
      </c>
      <c r="F12" s="11">
        <v>7.1723050000000003E-3</v>
      </c>
      <c r="G12" s="13">
        <v>5</v>
      </c>
    </row>
    <row r="13" spans="3:7" ht="15.75" thickBot="1" x14ac:dyDescent="0.3">
      <c r="C13" s="19" t="s">
        <v>16</v>
      </c>
      <c r="D13" s="8">
        <v>3203870</v>
      </c>
      <c r="E13" s="11">
        <v>4.4104360000000002E-2</v>
      </c>
      <c r="F13" s="11">
        <v>3.6830280000000002</v>
      </c>
      <c r="G13" s="13">
        <v>2</v>
      </c>
    </row>
    <row r="14" spans="3:7" ht="15.75" thickBot="1" x14ac:dyDescent="0.3">
      <c r="C14" s="19" t="s">
        <v>17</v>
      </c>
      <c r="D14" s="8">
        <v>3196064</v>
      </c>
      <c r="E14" s="11">
        <v>0.1304179</v>
      </c>
      <c r="F14" s="11">
        <v>7.4609189999999996</v>
      </c>
      <c r="G14" s="13">
        <v>13</v>
      </c>
    </row>
    <row r="15" spans="3:7" ht="15.75" thickBot="1" x14ac:dyDescent="0.3">
      <c r="C15" s="19" t="s">
        <v>18</v>
      </c>
      <c r="D15" s="8">
        <v>3148106</v>
      </c>
      <c r="E15" s="11">
        <v>4.4989610000000001E-3</v>
      </c>
      <c r="F15" s="11">
        <v>0.73399720000000002</v>
      </c>
      <c r="G15" s="13">
        <v>1</v>
      </c>
    </row>
    <row r="16" spans="3:7" ht="15.75" thickBot="1" x14ac:dyDescent="0.3">
      <c r="C16" s="19" t="s">
        <v>19</v>
      </c>
      <c r="D16" s="8">
        <v>3097634</v>
      </c>
      <c r="E16" s="11">
        <v>2.9488840000000001</v>
      </c>
      <c r="F16" s="11">
        <v>63.989330000000002</v>
      </c>
      <c r="G16" s="13">
        <v>1</v>
      </c>
    </row>
    <row r="17" spans="3:7" ht="15.75" thickBot="1" x14ac:dyDescent="0.3">
      <c r="C17" s="19" t="s">
        <v>20</v>
      </c>
      <c r="D17" s="8">
        <v>2982999</v>
      </c>
      <c r="E17" s="11">
        <v>4.5078790000000001E-2</v>
      </c>
      <c r="F17" s="11">
        <v>3.7116280000000001</v>
      </c>
      <c r="G17" s="13">
        <v>19</v>
      </c>
    </row>
    <row r="18" spans="3:7" ht="15.75" thickBot="1" x14ac:dyDescent="0.3">
      <c r="C18" s="19" t="s">
        <v>21</v>
      </c>
      <c r="D18" s="8">
        <v>2925128</v>
      </c>
      <c r="E18" s="11">
        <v>4.7769930000000002E-3</v>
      </c>
      <c r="F18" s="11">
        <v>0.76984660000000005</v>
      </c>
      <c r="G18" s="13">
        <v>2</v>
      </c>
    </row>
    <row r="19" spans="3:7" ht="15.75" thickBot="1" x14ac:dyDescent="0.3">
      <c r="C19" s="19" t="s">
        <v>22</v>
      </c>
      <c r="D19" s="8">
        <v>2860034</v>
      </c>
      <c r="E19" s="11">
        <v>5.7367559999999998E-2</v>
      </c>
      <c r="F19" s="11">
        <v>4.1942589999999997</v>
      </c>
      <c r="G19" s="13">
        <v>1</v>
      </c>
    </row>
    <row r="20" spans="3:7" ht="15.75" thickBot="1" x14ac:dyDescent="0.3">
      <c r="C20" s="19" t="s">
        <v>23</v>
      </c>
      <c r="D20" s="8">
        <v>2859106</v>
      </c>
      <c r="E20" s="11">
        <v>5.0704629999999996E-6</v>
      </c>
      <c r="F20" s="11">
        <v>8.1219599999999992E-3</v>
      </c>
      <c r="G20" s="13">
        <v>19</v>
      </c>
    </row>
    <row r="21" spans="3:7" ht="15.75" thickBot="1" x14ac:dyDescent="0.3">
      <c r="C21" s="19" t="s">
        <v>24</v>
      </c>
      <c r="D21" s="8">
        <v>2843867</v>
      </c>
      <c r="E21" s="11">
        <v>6.2048829999999996E-3</v>
      </c>
      <c r="F21" s="11">
        <v>0.91673420000000005</v>
      </c>
      <c r="G21" s="13" t="s">
        <v>13</v>
      </c>
    </row>
    <row r="22" spans="3:7" ht="15.75" thickBot="1" x14ac:dyDescent="0.3">
      <c r="C22" s="19" t="s">
        <v>25</v>
      </c>
      <c r="D22" s="8">
        <v>2822223</v>
      </c>
      <c r="E22" s="11">
        <v>0.1382003</v>
      </c>
      <c r="F22" s="11">
        <v>7.7798400000000001</v>
      </c>
      <c r="G22" s="13">
        <v>16</v>
      </c>
    </row>
    <row r="23" spans="3:7" ht="15.75" thickBot="1" x14ac:dyDescent="0.3">
      <c r="C23" s="19" t="s">
        <v>26</v>
      </c>
      <c r="D23" s="8">
        <v>2791966</v>
      </c>
      <c r="E23" s="11">
        <v>0.12407890000000001</v>
      </c>
      <c r="F23" s="11">
        <v>7.236326</v>
      </c>
      <c r="G23" s="13">
        <v>12</v>
      </c>
    </row>
    <row r="24" spans="3:7" ht="15.75" thickBot="1" x14ac:dyDescent="0.3">
      <c r="C24" s="19" t="s">
        <v>27</v>
      </c>
      <c r="D24" s="8">
        <v>2790102</v>
      </c>
      <c r="E24" s="11">
        <v>4.1469040000000001</v>
      </c>
      <c r="F24" s="11">
        <v>81.187160000000006</v>
      </c>
      <c r="G24" s="13">
        <v>2</v>
      </c>
    </row>
    <row r="25" spans="3:7" ht="15.75" thickBot="1" x14ac:dyDescent="0.3">
      <c r="C25" s="19" t="s">
        <v>28</v>
      </c>
      <c r="D25" s="8">
        <v>2764702</v>
      </c>
      <c r="E25" s="11">
        <v>0.66176659999999998</v>
      </c>
      <c r="F25" s="11">
        <v>22.25253</v>
      </c>
      <c r="G25" s="13">
        <v>2</v>
      </c>
    </row>
    <row r="26" spans="3:7" ht="15.75" thickBot="1" x14ac:dyDescent="0.3">
      <c r="C26" s="19" t="s">
        <v>29</v>
      </c>
      <c r="D26" s="8">
        <v>2758901</v>
      </c>
      <c r="E26" s="11">
        <v>6.6833640000000001</v>
      </c>
      <c r="F26" s="11">
        <v>113.99890000000001</v>
      </c>
      <c r="G26" s="13">
        <v>14</v>
      </c>
    </row>
    <row r="27" spans="3:7" ht="15.75" thickBot="1" x14ac:dyDescent="0.3">
      <c r="C27" s="19" t="s">
        <v>30</v>
      </c>
      <c r="D27" s="8">
        <v>2753185</v>
      </c>
      <c r="E27" s="11">
        <v>0.25334289999999998</v>
      </c>
      <c r="F27" s="11">
        <v>11.666840000000001</v>
      </c>
      <c r="G27" s="13">
        <v>19</v>
      </c>
    </row>
    <row r="28" spans="3:7" ht="15.75" thickBot="1" x14ac:dyDescent="0.3">
      <c r="C28" s="19" t="s">
        <v>31</v>
      </c>
      <c r="D28" s="8">
        <v>2719604</v>
      </c>
      <c r="E28" s="11">
        <v>223.30430000000001</v>
      </c>
      <c r="F28" s="11">
        <v>1593.52</v>
      </c>
      <c r="G28" s="13">
        <v>19</v>
      </c>
    </row>
    <row r="29" spans="3:7" ht="15.75" thickBot="1" x14ac:dyDescent="0.3">
      <c r="C29" s="19" t="s">
        <v>32</v>
      </c>
      <c r="D29" s="8">
        <v>2706544</v>
      </c>
      <c r="E29" s="11">
        <v>2.7428609999999999E-2</v>
      </c>
      <c r="F29" s="11">
        <v>2.5041039999999999</v>
      </c>
      <c r="G29" s="13">
        <v>7</v>
      </c>
    </row>
    <row r="30" spans="3:7" ht="15.75" thickBot="1" x14ac:dyDescent="0.3">
      <c r="C30" s="19" t="s">
        <v>33</v>
      </c>
      <c r="D30" s="8">
        <v>2677445</v>
      </c>
      <c r="E30" s="11">
        <v>1.0793509999999999</v>
      </c>
      <c r="F30" s="11">
        <v>31.12631</v>
      </c>
      <c r="G30" s="13">
        <v>22</v>
      </c>
    </row>
    <row r="31" spans="3:7" ht="15.75" thickBot="1" x14ac:dyDescent="0.3">
      <c r="C31" s="19" t="s">
        <v>34</v>
      </c>
      <c r="D31" s="8">
        <v>2674472</v>
      </c>
      <c r="E31" s="11">
        <v>2.5824610000000001E-2</v>
      </c>
      <c r="F31" s="11">
        <v>2.4203700000000001</v>
      </c>
      <c r="G31" s="13">
        <v>11</v>
      </c>
    </row>
    <row r="32" spans="3:7" ht="15.75" thickBot="1" x14ac:dyDescent="0.3">
      <c r="C32" s="19" t="s">
        <v>35</v>
      </c>
      <c r="D32" s="8">
        <v>2663850</v>
      </c>
      <c r="E32" s="11">
        <v>0.36843670000000001</v>
      </c>
      <c r="F32" s="11">
        <v>14.99274</v>
      </c>
      <c r="G32" s="13">
        <v>14</v>
      </c>
    </row>
    <row r="33" spans="3:7" ht="15.75" thickBot="1" x14ac:dyDescent="0.3">
      <c r="C33" s="19" t="s">
        <v>36</v>
      </c>
      <c r="D33" s="8">
        <v>2661430</v>
      </c>
      <c r="E33" s="11">
        <v>4.7147090000000002E-4</v>
      </c>
      <c r="F33" s="11">
        <v>0.15256400000000001</v>
      </c>
      <c r="G33" s="13">
        <v>11</v>
      </c>
    </row>
    <row r="34" spans="3:7" ht="15.75" thickBot="1" x14ac:dyDescent="0.3">
      <c r="C34" s="19" t="s">
        <v>37</v>
      </c>
      <c r="D34" s="8">
        <v>2646259</v>
      </c>
      <c r="E34" s="11">
        <v>241.85140000000001</v>
      </c>
      <c r="F34" s="11">
        <v>1694.402</v>
      </c>
      <c r="G34" s="13" t="s">
        <v>13</v>
      </c>
    </row>
    <row r="35" spans="3:7" ht="15.75" thickBot="1" x14ac:dyDescent="0.3">
      <c r="C35" s="19" t="s">
        <v>38</v>
      </c>
      <c r="D35" s="8">
        <v>2638575</v>
      </c>
      <c r="E35" s="11">
        <v>6.7476110000000006E-2</v>
      </c>
      <c r="F35" s="11">
        <v>4.6010730000000004</v>
      </c>
      <c r="G35" s="13">
        <v>16</v>
      </c>
    </row>
    <row r="36" spans="3:7" ht="15.75" thickBot="1" x14ac:dyDescent="0.3">
      <c r="C36" s="19" t="s">
        <v>39</v>
      </c>
      <c r="D36" s="8">
        <v>2632693</v>
      </c>
      <c r="E36" s="11">
        <v>6.0970440000000001E-2</v>
      </c>
      <c r="F36" s="11">
        <v>4.36707</v>
      </c>
      <c r="G36" s="13">
        <v>11</v>
      </c>
    </row>
    <row r="37" spans="3:7" ht="15.75" thickBot="1" x14ac:dyDescent="0.3">
      <c r="C37" s="19" t="s">
        <v>40</v>
      </c>
      <c r="D37" s="8">
        <v>2618788</v>
      </c>
      <c r="E37" s="11">
        <v>2.0686739999999999E-2</v>
      </c>
      <c r="F37" s="11">
        <v>2.0290119999999998</v>
      </c>
      <c r="G37" s="13">
        <v>10</v>
      </c>
    </row>
    <row r="38" spans="3:7" ht="15.75" thickBot="1" x14ac:dyDescent="0.3">
      <c r="C38" s="19" t="s">
        <v>41</v>
      </c>
      <c r="D38" s="8">
        <v>2593736</v>
      </c>
      <c r="E38" s="11">
        <v>4.7817490000000004E-7</v>
      </c>
      <c r="F38" s="11">
        <v>2.1063610000000002E-3</v>
      </c>
      <c r="G38" s="13">
        <v>11</v>
      </c>
    </row>
    <row r="39" spans="3:7" ht="15.75" thickBot="1" x14ac:dyDescent="0.3">
      <c r="C39" s="19" t="s">
        <v>42</v>
      </c>
      <c r="D39" s="8">
        <v>2591310</v>
      </c>
      <c r="E39" s="11">
        <v>8.6956619999999998E-3</v>
      </c>
      <c r="F39" s="11">
        <v>1.1259760000000001</v>
      </c>
      <c r="G39" s="13">
        <v>20</v>
      </c>
    </row>
    <row r="40" spans="3:7" ht="15.75" thickBot="1" x14ac:dyDescent="0.3">
      <c r="C40" s="19" t="s">
        <v>43</v>
      </c>
      <c r="D40" s="8">
        <v>2589217</v>
      </c>
      <c r="E40" s="11">
        <v>2.3247509999999999E-3</v>
      </c>
      <c r="F40" s="11">
        <v>0.48764410000000002</v>
      </c>
      <c r="G40" s="13">
        <v>4</v>
      </c>
    </row>
    <row r="41" spans="3:7" ht="15.75" thickBot="1" x14ac:dyDescent="0.3">
      <c r="C41" s="19" t="s">
        <v>44</v>
      </c>
      <c r="D41" s="8">
        <v>2587863</v>
      </c>
      <c r="E41" s="11">
        <v>1.2672749999999999</v>
      </c>
      <c r="F41" s="11">
        <v>34.726889999999997</v>
      </c>
      <c r="G41" s="13">
        <v>4</v>
      </c>
    </row>
    <row r="42" spans="3:7" ht="15.75" thickBot="1" x14ac:dyDescent="0.3">
      <c r="C42" s="19" t="s">
        <v>45</v>
      </c>
      <c r="D42" s="8">
        <v>2587774</v>
      </c>
      <c r="E42" s="11">
        <v>2.029016E-7</v>
      </c>
      <c r="F42" s="11">
        <v>1.787563E-3</v>
      </c>
      <c r="G42" s="13">
        <v>2</v>
      </c>
    </row>
    <row r="43" spans="3:7" ht="15.75" thickBot="1" x14ac:dyDescent="0.3">
      <c r="C43" s="19" t="s">
        <v>46</v>
      </c>
      <c r="D43" s="8">
        <v>2586350</v>
      </c>
      <c r="E43" s="11">
        <v>0.4798943</v>
      </c>
      <c r="F43" s="11">
        <v>17.764150000000001</v>
      </c>
      <c r="G43" s="13">
        <v>7</v>
      </c>
    </row>
    <row r="44" spans="3:7" ht="15.75" thickBot="1" x14ac:dyDescent="0.3">
      <c r="C44" s="19" t="s">
        <v>47</v>
      </c>
      <c r="D44" s="8">
        <v>2575058</v>
      </c>
      <c r="E44" s="11">
        <v>2.0171730000000001E-5</v>
      </c>
      <c r="F44" s="11">
        <v>2.09074E-2</v>
      </c>
      <c r="G44" s="13">
        <v>2</v>
      </c>
    </row>
    <row r="45" spans="3:7" ht="15.75" thickBot="1" x14ac:dyDescent="0.3">
      <c r="C45" s="19" t="s">
        <v>48</v>
      </c>
      <c r="D45" s="8">
        <v>2564262</v>
      </c>
      <c r="E45" s="11">
        <v>0.17451259999999999</v>
      </c>
      <c r="F45" s="11">
        <v>9.0973749999999995</v>
      </c>
      <c r="G45" s="13">
        <v>1</v>
      </c>
    </row>
    <row r="46" spans="3:7" ht="15.75" thickBot="1" x14ac:dyDescent="0.3">
      <c r="C46" s="19" t="s">
        <v>49</v>
      </c>
      <c r="D46" s="8">
        <v>2553328</v>
      </c>
      <c r="E46" s="11">
        <v>10.953340000000001</v>
      </c>
      <c r="F46" s="11">
        <v>166.66480000000001</v>
      </c>
      <c r="G46" s="13">
        <v>16</v>
      </c>
    </row>
    <row r="47" spans="3:7" ht="15.75" thickBot="1" x14ac:dyDescent="0.3">
      <c r="C47" s="19" t="s">
        <v>50</v>
      </c>
      <c r="D47" s="8">
        <v>2538619</v>
      </c>
      <c r="E47" s="11">
        <v>0.1246602</v>
      </c>
      <c r="F47" s="11">
        <v>7.236326</v>
      </c>
      <c r="G47" s="13">
        <v>1</v>
      </c>
    </row>
    <row r="48" spans="3:7" ht="15.75" thickBot="1" x14ac:dyDescent="0.3">
      <c r="C48" s="19" t="s">
        <v>51</v>
      </c>
      <c r="D48" s="8">
        <v>2533867</v>
      </c>
      <c r="E48" s="11">
        <v>3.8382870000000001E-3</v>
      </c>
      <c r="F48" s="11">
        <v>0.66961009999999999</v>
      </c>
      <c r="G48" s="13">
        <v>7</v>
      </c>
    </row>
    <row r="49" spans="3:7" ht="15.75" thickBot="1" x14ac:dyDescent="0.3">
      <c r="C49" s="19" t="s">
        <v>52</v>
      </c>
      <c r="D49" s="8">
        <v>2532472</v>
      </c>
      <c r="E49" s="11">
        <v>40.863590000000002</v>
      </c>
      <c r="F49" s="11">
        <v>440.3227</v>
      </c>
      <c r="G49" s="13">
        <v>5</v>
      </c>
    </row>
    <row r="50" spans="3:7" ht="15.75" thickBot="1" x14ac:dyDescent="0.3">
      <c r="C50" s="19" t="s">
        <v>53</v>
      </c>
      <c r="D50" s="8">
        <v>2530743</v>
      </c>
      <c r="E50" s="11">
        <v>5.2334079999999998E-2</v>
      </c>
      <c r="F50" s="11">
        <v>3.957624</v>
      </c>
      <c r="G50" s="13">
        <v>14</v>
      </c>
    </row>
    <row r="51" spans="3:7" ht="15.75" thickBot="1" x14ac:dyDescent="0.3">
      <c r="C51" s="19" t="s">
        <v>54</v>
      </c>
      <c r="D51" s="8">
        <v>2530603</v>
      </c>
      <c r="E51" s="11">
        <v>6.9332969999999994E-2</v>
      </c>
      <c r="F51" s="11">
        <v>4.6627749999999999</v>
      </c>
      <c r="G51" s="13">
        <v>12</v>
      </c>
    </row>
    <row r="52" spans="3:7" ht="15.75" thickBot="1" x14ac:dyDescent="0.3">
      <c r="C52" s="19" t="s">
        <v>55</v>
      </c>
      <c r="D52" s="8">
        <v>2516934</v>
      </c>
      <c r="E52" s="11">
        <v>3.3684409999999998E-3</v>
      </c>
      <c r="F52" s="11">
        <v>0.63527920000000004</v>
      </c>
      <c r="G52" s="13" t="s">
        <v>13</v>
      </c>
    </row>
    <row r="53" spans="3:7" ht="15.75" thickBot="1" x14ac:dyDescent="0.3">
      <c r="C53" s="19" t="s">
        <v>56</v>
      </c>
      <c r="D53" s="8">
        <v>2506782</v>
      </c>
      <c r="E53" s="11">
        <v>2.9891359999999999E-2</v>
      </c>
      <c r="F53" s="11">
        <v>2.6871719999999999</v>
      </c>
      <c r="G53" s="13" t="s">
        <v>13</v>
      </c>
    </row>
    <row r="54" spans="3:7" ht="15.75" thickBot="1" x14ac:dyDescent="0.3">
      <c r="C54" s="19" t="s">
        <v>57</v>
      </c>
      <c r="D54" s="8">
        <v>2494049</v>
      </c>
      <c r="E54" s="11">
        <v>8.8238540000000008E-3</v>
      </c>
      <c r="F54" s="11">
        <v>1.1266400000000001</v>
      </c>
      <c r="G54" s="13">
        <v>5</v>
      </c>
    </row>
    <row r="55" spans="3:7" ht="15.75" thickBot="1" x14ac:dyDescent="0.3">
      <c r="C55" s="19" t="s">
        <v>58</v>
      </c>
      <c r="D55" s="8">
        <v>2492868</v>
      </c>
      <c r="E55" s="11">
        <v>1.585955E-2</v>
      </c>
      <c r="F55" s="11">
        <v>1.6684950000000001</v>
      </c>
      <c r="G55" s="13">
        <v>20</v>
      </c>
    </row>
    <row r="56" spans="3:7" ht="15.75" thickBot="1" x14ac:dyDescent="0.3">
      <c r="C56" s="19" t="s">
        <v>59</v>
      </c>
      <c r="D56" s="8">
        <v>2479553</v>
      </c>
      <c r="E56" s="11">
        <v>0.10406849999999999</v>
      </c>
      <c r="F56" s="11">
        <v>6.3449369999999998</v>
      </c>
      <c r="G56" s="13">
        <v>1</v>
      </c>
    </row>
    <row r="57" spans="3:7" ht="15.75" thickBot="1" x14ac:dyDescent="0.3">
      <c r="C57" s="19" t="s">
        <v>60</v>
      </c>
      <c r="D57" s="8">
        <v>2465011</v>
      </c>
      <c r="E57" s="11">
        <v>1.5662409999999999E-4</v>
      </c>
      <c r="F57" s="11">
        <v>7.6013600000000001E-2</v>
      </c>
      <c r="G57" s="13">
        <v>10</v>
      </c>
    </row>
    <row r="58" spans="3:7" ht="15.75" thickBot="1" x14ac:dyDescent="0.3">
      <c r="C58" s="19" t="s">
        <v>61</v>
      </c>
      <c r="D58" s="8">
        <v>2459116</v>
      </c>
      <c r="E58" s="11">
        <v>3.9883440000000001</v>
      </c>
      <c r="F58" s="11">
        <v>79.316739999999996</v>
      </c>
      <c r="G58" s="13">
        <v>19</v>
      </c>
    </row>
    <row r="59" spans="3:7" ht="15.75" thickBot="1" x14ac:dyDescent="0.3">
      <c r="C59" s="19" t="s">
        <v>62</v>
      </c>
      <c r="D59" s="8">
        <v>2458090</v>
      </c>
      <c r="E59" s="11">
        <v>1.6314420000000001</v>
      </c>
      <c r="F59" s="11">
        <v>41.600580000000001</v>
      </c>
      <c r="G59" s="13">
        <v>11</v>
      </c>
    </row>
    <row r="60" spans="3:7" ht="15.75" thickBot="1" x14ac:dyDescent="0.3">
      <c r="C60" s="19" t="s">
        <v>63</v>
      </c>
      <c r="D60" s="8">
        <v>2446541</v>
      </c>
      <c r="E60" s="11">
        <v>0.1824923</v>
      </c>
      <c r="F60" s="11">
        <v>9.4573940000000007</v>
      </c>
      <c r="G60" s="13">
        <v>3</v>
      </c>
    </row>
    <row r="61" spans="3:7" ht="15.75" thickBot="1" x14ac:dyDescent="0.3">
      <c r="C61" s="19" t="s">
        <v>64</v>
      </c>
      <c r="D61" s="8">
        <v>2418630</v>
      </c>
      <c r="E61" s="11">
        <v>0.19956840000000001</v>
      </c>
      <c r="F61" s="11">
        <v>10.03735</v>
      </c>
      <c r="G61" s="13">
        <v>12</v>
      </c>
    </row>
    <row r="62" spans="3:7" ht="15.75" thickBot="1" x14ac:dyDescent="0.3">
      <c r="C62" s="19" t="s">
        <v>65</v>
      </c>
      <c r="D62" s="8">
        <v>2414909</v>
      </c>
      <c r="E62" s="11">
        <v>3.5515669999999999</v>
      </c>
      <c r="F62" s="11">
        <v>73.277069999999995</v>
      </c>
      <c r="G62" s="13">
        <v>15</v>
      </c>
    </row>
    <row r="63" spans="3:7" ht="15.75" thickBot="1" x14ac:dyDescent="0.3">
      <c r="C63" s="19" t="s">
        <v>66</v>
      </c>
      <c r="D63" s="8">
        <v>2412143</v>
      </c>
      <c r="E63" s="11">
        <v>0.20267740000000001</v>
      </c>
      <c r="F63" s="11">
        <v>10.05965</v>
      </c>
      <c r="G63" s="13">
        <v>1</v>
      </c>
    </row>
    <row r="64" spans="3:7" ht="15.75" thickBot="1" x14ac:dyDescent="0.3">
      <c r="C64" s="19" t="s">
        <v>67</v>
      </c>
      <c r="D64" s="8">
        <v>2405910</v>
      </c>
      <c r="E64" s="11">
        <v>0.87331170000000002</v>
      </c>
      <c r="F64" s="11">
        <v>26.787759999999999</v>
      </c>
      <c r="G64" s="13">
        <v>6</v>
      </c>
    </row>
    <row r="65" spans="3:7" ht="15.75" thickBot="1" x14ac:dyDescent="0.3">
      <c r="C65" s="19" t="s">
        <v>68</v>
      </c>
      <c r="D65" s="8">
        <v>2395126</v>
      </c>
      <c r="E65" s="11">
        <v>2.948095E-4</v>
      </c>
      <c r="F65" s="11">
        <v>0.1154343</v>
      </c>
      <c r="G65" s="13">
        <v>12</v>
      </c>
    </row>
    <row r="66" spans="3:7" ht="15.75" thickBot="1" x14ac:dyDescent="0.3">
      <c r="C66" s="19" t="s">
        <v>69</v>
      </c>
      <c r="D66" s="8">
        <v>2390710</v>
      </c>
      <c r="E66" s="11">
        <v>5.9259060000000002E-2</v>
      </c>
      <c r="F66" s="11">
        <v>4.2618150000000004</v>
      </c>
      <c r="G66" s="13">
        <v>1</v>
      </c>
    </row>
    <row r="67" spans="3:7" ht="15.75" thickBot="1" x14ac:dyDescent="0.3">
      <c r="C67" s="19" t="s">
        <v>70</v>
      </c>
      <c r="D67" s="8">
        <v>2382304</v>
      </c>
      <c r="E67" s="11">
        <v>85.717209999999994</v>
      </c>
      <c r="F67" s="11">
        <v>765.50289999999995</v>
      </c>
      <c r="G67" s="13">
        <v>18</v>
      </c>
    </row>
    <row r="68" spans="3:7" ht="15.75" thickBot="1" x14ac:dyDescent="0.3">
      <c r="C68" s="19" t="s">
        <v>71</v>
      </c>
      <c r="D68" s="8">
        <v>2376297</v>
      </c>
      <c r="E68" s="11">
        <v>16.374359999999999</v>
      </c>
      <c r="F68" s="11">
        <v>220.70869999999999</v>
      </c>
      <c r="G68" s="13">
        <v>10</v>
      </c>
    </row>
    <row r="69" spans="3:7" ht="15.75" thickBot="1" x14ac:dyDescent="0.3">
      <c r="C69" s="19" t="s">
        <v>72</v>
      </c>
      <c r="D69" s="8">
        <v>2363971</v>
      </c>
      <c r="E69" s="11">
        <v>5.4855620000000001E-2</v>
      </c>
      <c r="F69" s="11">
        <v>4.0955760000000003</v>
      </c>
      <c r="G69" s="13">
        <v>15</v>
      </c>
    </row>
    <row r="70" spans="3:7" ht="15.75" thickBot="1" x14ac:dyDescent="0.3">
      <c r="C70" s="19" t="s">
        <v>73</v>
      </c>
      <c r="D70" s="8">
        <v>2360562</v>
      </c>
      <c r="E70" s="11">
        <v>4.4950560000000001E-2</v>
      </c>
      <c r="F70" s="11">
        <v>3.7116280000000001</v>
      </c>
      <c r="G70" s="13">
        <v>7</v>
      </c>
    </row>
    <row r="71" spans="3:7" ht="15.75" thickBot="1" x14ac:dyDescent="0.3">
      <c r="C71" s="19" t="s">
        <v>74</v>
      </c>
      <c r="D71" s="8">
        <v>2358905</v>
      </c>
      <c r="E71" s="11">
        <v>4.2030010000000004</v>
      </c>
      <c r="F71" s="11">
        <v>81.740480000000005</v>
      </c>
      <c r="G71" s="13">
        <v>1</v>
      </c>
    </row>
    <row r="72" spans="3:7" ht="15.75" thickBot="1" x14ac:dyDescent="0.3">
      <c r="C72" s="19" t="s">
        <v>75</v>
      </c>
      <c r="D72" s="8">
        <v>2334807</v>
      </c>
      <c r="E72" s="11">
        <v>1.742432E-8</v>
      </c>
      <c r="F72" s="11">
        <v>3.0701650000000002E-4</v>
      </c>
      <c r="G72" s="13">
        <v>1</v>
      </c>
    </row>
    <row r="73" spans="3:7" ht="15.75" thickBot="1" x14ac:dyDescent="0.3">
      <c r="C73" s="19" t="s">
        <v>76</v>
      </c>
      <c r="D73" s="8">
        <v>2331705</v>
      </c>
      <c r="E73" s="11">
        <v>0.68811409999999995</v>
      </c>
      <c r="F73" s="11">
        <v>22.919789999999999</v>
      </c>
      <c r="G73" s="13">
        <v>14</v>
      </c>
    </row>
    <row r="74" spans="3:7" ht="15.75" thickBot="1" x14ac:dyDescent="0.3">
      <c r="C74" s="19" t="s">
        <v>77</v>
      </c>
      <c r="D74" s="8">
        <v>2328433</v>
      </c>
      <c r="E74" s="11">
        <v>11.81405</v>
      </c>
      <c r="F74" s="11">
        <v>176.2604</v>
      </c>
      <c r="G74" s="13">
        <v>2</v>
      </c>
    </row>
    <row r="75" spans="3:7" ht="15.75" thickBot="1" x14ac:dyDescent="0.3">
      <c r="C75" s="19" t="s">
        <v>78</v>
      </c>
      <c r="D75" s="8">
        <v>2326509</v>
      </c>
      <c r="E75" s="11">
        <v>1.549847E-2</v>
      </c>
      <c r="F75" s="11">
        <v>1.665141</v>
      </c>
      <c r="G75" s="13">
        <v>11</v>
      </c>
    </row>
    <row r="76" spans="3:7" ht="15.75" thickBot="1" x14ac:dyDescent="0.3">
      <c r="C76" s="19" t="s">
        <v>79</v>
      </c>
      <c r="D76" s="8">
        <v>2316682</v>
      </c>
      <c r="E76" s="11">
        <v>0.7922051</v>
      </c>
      <c r="F76" s="11">
        <v>25.031659999999999</v>
      </c>
      <c r="G76" s="13">
        <v>19</v>
      </c>
    </row>
    <row r="77" spans="3:7" ht="15.75" thickBot="1" x14ac:dyDescent="0.3">
      <c r="C77" s="19" t="s">
        <v>80</v>
      </c>
      <c r="D77" s="8">
        <v>2305173</v>
      </c>
      <c r="E77" s="11">
        <v>3.3866840000000002E-2</v>
      </c>
      <c r="F77" s="11">
        <v>2.9688249999999998</v>
      </c>
      <c r="G77" s="13">
        <v>2</v>
      </c>
    </row>
    <row r="78" spans="3:7" ht="15.75" thickBot="1" x14ac:dyDescent="0.3">
      <c r="C78" s="19" t="s">
        <v>81</v>
      </c>
      <c r="D78" s="8">
        <v>2300592</v>
      </c>
      <c r="E78" s="11">
        <v>124.12350000000001</v>
      </c>
      <c r="F78" s="11">
        <v>1022.9450000000001</v>
      </c>
      <c r="G78" s="13">
        <v>9</v>
      </c>
    </row>
    <row r="79" spans="3:7" ht="15.75" thickBot="1" x14ac:dyDescent="0.3">
      <c r="C79" s="19" t="s">
        <v>82</v>
      </c>
      <c r="D79" s="8">
        <v>2294952</v>
      </c>
      <c r="E79" s="11">
        <v>0.42814799999999997</v>
      </c>
      <c r="F79" s="11">
        <v>16.435659999999999</v>
      </c>
      <c r="G79" s="13">
        <v>17</v>
      </c>
    </row>
    <row r="80" spans="3:7" ht="15.75" thickBot="1" x14ac:dyDescent="0.3">
      <c r="C80" s="19" t="s">
        <v>83</v>
      </c>
      <c r="D80" s="8">
        <v>2289449</v>
      </c>
      <c r="E80" s="11">
        <v>222.08760000000001</v>
      </c>
      <c r="F80" s="11">
        <v>1586.854</v>
      </c>
      <c r="G80" s="13">
        <v>15</v>
      </c>
    </row>
    <row r="81" spans="3:7" ht="15.75" thickBot="1" x14ac:dyDescent="0.3">
      <c r="C81" s="19" t="s">
        <v>84</v>
      </c>
      <c r="D81" s="8">
        <v>2287728</v>
      </c>
      <c r="E81" s="11">
        <v>2.084575E-2</v>
      </c>
      <c r="F81" s="11">
        <v>2.0292940000000002</v>
      </c>
      <c r="G81" s="13">
        <v>20</v>
      </c>
    </row>
    <row r="82" spans="3:7" ht="15.75" thickBot="1" x14ac:dyDescent="0.3">
      <c r="C82" s="19" t="s">
        <v>85</v>
      </c>
      <c r="D82" s="8">
        <v>2275169</v>
      </c>
      <c r="E82" s="11">
        <v>2.7023789999999999E-2</v>
      </c>
      <c r="F82" s="11">
        <v>2.4845809999999999</v>
      </c>
      <c r="G82" s="13">
        <v>1</v>
      </c>
    </row>
    <row r="83" spans="3:7" ht="15.75" thickBot="1" x14ac:dyDescent="0.3">
      <c r="C83" s="19" t="s">
        <v>86</v>
      </c>
      <c r="D83" s="8">
        <v>2273247</v>
      </c>
      <c r="E83" s="11">
        <v>2.572781</v>
      </c>
      <c r="F83" s="11">
        <v>57.674819999999997</v>
      </c>
      <c r="G83" s="13">
        <v>8</v>
      </c>
    </row>
    <row r="84" spans="3:7" ht="15.75" thickBot="1" x14ac:dyDescent="0.3">
      <c r="C84" s="19" t="s">
        <v>87</v>
      </c>
      <c r="D84" s="8">
        <v>2271374</v>
      </c>
      <c r="E84" s="11">
        <v>0.3326923</v>
      </c>
      <c r="F84" s="11">
        <v>14.09918</v>
      </c>
      <c r="G84" s="13">
        <v>1</v>
      </c>
    </row>
    <row r="85" spans="3:7" ht="15.75" thickBot="1" x14ac:dyDescent="0.3">
      <c r="C85" s="19" t="s">
        <v>88</v>
      </c>
      <c r="D85" s="8">
        <v>2270140</v>
      </c>
      <c r="E85" s="11">
        <v>1.151921</v>
      </c>
      <c r="F85" s="11">
        <v>32.530769999999997</v>
      </c>
      <c r="G85" s="13">
        <v>19</v>
      </c>
    </row>
    <row r="86" spans="3:7" ht="15.75" thickBot="1" x14ac:dyDescent="0.3">
      <c r="C86" s="19" t="s">
        <v>89</v>
      </c>
      <c r="D86" s="8">
        <v>2270115</v>
      </c>
      <c r="E86" s="11">
        <v>2.6127850000000001</v>
      </c>
      <c r="F86" s="11">
        <v>58.348880000000001</v>
      </c>
      <c r="G86" s="13">
        <v>17</v>
      </c>
    </row>
    <row r="87" spans="3:7" ht="15.75" thickBot="1" x14ac:dyDescent="0.3">
      <c r="C87" s="19" t="s">
        <v>90</v>
      </c>
      <c r="D87" s="8">
        <v>2268319</v>
      </c>
      <c r="E87" s="11">
        <v>2439.0790000000002</v>
      </c>
      <c r="F87" s="11">
        <v>9478.7340000000004</v>
      </c>
      <c r="G87" s="13" t="s">
        <v>13</v>
      </c>
    </row>
    <row r="88" spans="3:7" ht="15.75" thickBot="1" x14ac:dyDescent="0.3">
      <c r="C88" s="19" t="s">
        <v>91</v>
      </c>
      <c r="D88" s="8">
        <v>2268222</v>
      </c>
      <c r="E88" s="11">
        <v>7.0118660000000001E-4</v>
      </c>
      <c r="F88" s="11">
        <v>0.20253950000000001</v>
      </c>
      <c r="G88" s="13">
        <v>19</v>
      </c>
    </row>
    <row r="89" spans="3:7" ht="15.75" thickBot="1" x14ac:dyDescent="0.3">
      <c r="C89" s="19" t="s">
        <v>92</v>
      </c>
      <c r="D89" s="8">
        <v>2261331</v>
      </c>
      <c r="E89" s="11">
        <v>1.262046</v>
      </c>
      <c r="F89" s="11">
        <v>34.63747</v>
      </c>
      <c r="G89" s="13">
        <v>8</v>
      </c>
    </row>
    <row r="90" spans="3:7" ht="15.75" thickBot="1" x14ac:dyDescent="0.3">
      <c r="C90" s="19" t="s">
        <v>93</v>
      </c>
      <c r="D90" s="8">
        <v>2255394</v>
      </c>
      <c r="E90" s="11">
        <v>1.869793</v>
      </c>
      <c r="F90" s="11">
        <v>46.013620000000003</v>
      </c>
      <c r="G90" s="13" t="s">
        <v>13</v>
      </c>
    </row>
    <row r="91" spans="3:7" ht="15.75" thickBot="1" x14ac:dyDescent="0.3">
      <c r="C91" s="19" t="s">
        <v>94</v>
      </c>
      <c r="D91" s="8">
        <v>2254981</v>
      </c>
      <c r="E91" s="11">
        <v>2.3490160000000002</v>
      </c>
      <c r="F91" s="11">
        <v>54.317149999999998</v>
      </c>
      <c r="G91" s="13">
        <v>17</v>
      </c>
    </row>
    <row r="92" spans="3:7" ht="15.75" thickBot="1" x14ac:dyDescent="0.3">
      <c r="C92" s="19" t="s">
        <v>95</v>
      </c>
      <c r="D92" s="8">
        <v>2251154</v>
      </c>
      <c r="E92" s="11">
        <v>8.9754259999999999E-3</v>
      </c>
      <c r="F92" s="11">
        <v>1.129621</v>
      </c>
      <c r="G92" s="13">
        <v>11</v>
      </c>
    </row>
    <row r="93" spans="3:7" ht="15.75" thickBot="1" x14ac:dyDescent="0.3">
      <c r="C93" s="19" t="s">
        <v>96</v>
      </c>
      <c r="D93" s="8">
        <v>2243887</v>
      </c>
      <c r="E93" s="11">
        <v>288.44299999999998</v>
      </c>
      <c r="F93" s="11">
        <v>1936.1389999999999</v>
      </c>
      <c r="G93" s="13">
        <v>1</v>
      </c>
    </row>
    <row r="94" spans="3:7" ht="15.75" thickBot="1" x14ac:dyDescent="0.3">
      <c r="C94" s="19" t="s">
        <v>97</v>
      </c>
      <c r="D94" s="8">
        <v>2242387</v>
      </c>
      <c r="E94" s="11">
        <v>0.29382580000000003</v>
      </c>
      <c r="F94" s="11">
        <v>12.846679999999999</v>
      </c>
      <c r="G94" s="13" t="s">
        <v>13</v>
      </c>
    </row>
    <row r="95" spans="3:7" ht="15.75" thickBot="1" x14ac:dyDescent="0.3">
      <c r="C95" s="19" t="s">
        <v>98</v>
      </c>
      <c r="D95" s="8">
        <v>2235437</v>
      </c>
      <c r="E95" s="11">
        <v>8.4417660000000005E-2</v>
      </c>
      <c r="F95" s="11">
        <v>5.4484950000000003</v>
      </c>
      <c r="G95" s="13">
        <v>19</v>
      </c>
    </row>
    <row r="96" spans="3:7" ht="15.75" thickBot="1" x14ac:dyDescent="0.3">
      <c r="C96" s="19" t="s">
        <v>99</v>
      </c>
      <c r="D96" s="8">
        <v>2231792</v>
      </c>
      <c r="E96" s="11">
        <v>3.7433799999999999E-4</v>
      </c>
      <c r="F96" s="11">
        <v>0.13754739999999999</v>
      </c>
      <c r="G96" s="13">
        <v>1</v>
      </c>
    </row>
    <row r="97" spans="3:7" ht="15.75" thickBot="1" x14ac:dyDescent="0.3">
      <c r="C97" s="19" t="s">
        <v>100</v>
      </c>
      <c r="D97" s="8">
        <v>2227769</v>
      </c>
      <c r="E97" s="11">
        <v>592.44330000000002</v>
      </c>
      <c r="F97" s="11">
        <v>3269.989</v>
      </c>
      <c r="G97" s="13" t="s">
        <v>13</v>
      </c>
    </row>
    <row r="98" spans="3:7" ht="15.75" thickBot="1" x14ac:dyDescent="0.3">
      <c r="C98" s="19" t="s">
        <v>101</v>
      </c>
      <c r="D98" s="8">
        <v>2225332</v>
      </c>
      <c r="E98" s="11">
        <v>8.9683439999999996E-3</v>
      </c>
      <c r="F98" s="11">
        <v>1.129621</v>
      </c>
      <c r="G98" s="13">
        <v>16</v>
      </c>
    </row>
    <row r="99" spans="3:7" ht="15.75" thickBot="1" x14ac:dyDescent="0.3">
      <c r="C99" s="19" t="s">
        <v>102</v>
      </c>
      <c r="D99" s="8">
        <v>2216870</v>
      </c>
      <c r="E99" s="11">
        <v>2.4952789999999999E-5</v>
      </c>
      <c r="F99" s="11">
        <v>2.3272939999999999E-2</v>
      </c>
      <c r="G99" s="13">
        <v>17</v>
      </c>
    </row>
    <row r="100" spans="3:7" ht="15.75" thickBot="1" x14ac:dyDescent="0.3">
      <c r="C100" s="19" t="s">
        <v>103</v>
      </c>
      <c r="D100" s="8">
        <v>2215653</v>
      </c>
      <c r="E100" s="11">
        <v>0.38311129999999999</v>
      </c>
      <c r="F100" s="11">
        <v>15.307079999999999</v>
      </c>
      <c r="G100" s="13">
        <v>17</v>
      </c>
    </row>
    <row r="101" spans="3:7" ht="15.75" thickBot="1" x14ac:dyDescent="0.3">
      <c r="C101" s="19" t="s">
        <v>104</v>
      </c>
      <c r="D101" s="8">
        <v>2215318</v>
      </c>
      <c r="E101" s="11">
        <v>5.7774859999999997E-2</v>
      </c>
      <c r="F101" s="11">
        <v>4.197476</v>
      </c>
      <c r="G101" s="13">
        <v>17</v>
      </c>
    </row>
    <row r="102" spans="3:7" ht="15.75" thickBot="1" x14ac:dyDescent="0.3">
      <c r="C102" s="19" t="s">
        <v>105</v>
      </c>
      <c r="D102" s="8">
        <v>2213584</v>
      </c>
      <c r="E102" s="11">
        <v>3.5043390000000001E-2</v>
      </c>
      <c r="F102" s="11">
        <v>3.0071029999999999</v>
      </c>
      <c r="G102" s="13">
        <v>21</v>
      </c>
    </row>
    <row r="103" spans="3:7" ht="15.75" thickBot="1" x14ac:dyDescent="0.3">
      <c r="C103" s="19" t="s">
        <v>106</v>
      </c>
      <c r="D103" s="8">
        <v>2211845</v>
      </c>
      <c r="E103" s="11">
        <v>5.7945369999999998E-4</v>
      </c>
      <c r="F103" s="11">
        <v>0.17912230000000001</v>
      </c>
      <c r="G103" s="13">
        <v>3</v>
      </c>
    </row>
    <row r="104" spans="3:7" ht="15.75" thickBot="1" x14ac:dyDescent="0.3">
      <c r="C104" s="19" t="s">
        <v>107</v>
      </c>
      <c r="D104" s="8">
        <v>2208249</v>
      </c>
      <c r="E104" s="11">
        <v>2.4075210000000001E-3</v>
      </c>
      <c r="F104" s="11">
        <v>0.49906489999999998</v>
      </c>
      <c r="G104" s="13">
        <v>10</v>
      </c>
    </row>
    <row r="105" spans="3:7" ht="15.75" thickBot="1" x14ac:dyDescent="0.3">
      <c r="C105" s="19" t="s">
        <v>108</v>
      </c>
      <c r="D105" s="8">
        <v>2200117</v>
      </c>
      <c r="E105" s="11">
        <v>0.63294379999999995</v>
      </c>
      <c r="F105" s="11">
        <v>21.71332</v>
      </c>
      <c r="G105" s="13">
        <v>19</v>
      </c>
    </row>
    <row r="106" spans="3:7" ht="15.75" thickBot="1" x14ac:dyDescent="0.3">
      <c r="C106" s="19" t="s">
        <v>109</v>
      </c>
      <c r="D106" s="8">
        <v>2195296</v>
      </c>
      <c r="E106" s="11">
        <v>0.68476179999999998</v>
      </c>
      <c r="F106" s="11">
        <v>22.851330000000001</v>
      </c>
      <c r="G106" s="13">
        <v>12</v>
      </c>
    </row>
    <row r="107" spans="3:7" ht="15.75" thickBot="1" x14ac:dyDescent="0.3">
      <c r="C107" s="19" t="s">
        <v>110</v>
      </c>
      <c r="D107" s="8">
        <v>2193712</v>
      </c>
      <c r="E107" s="11">
        <v>4.2912020000000002E-2</v>
      </c>
      <c r="F107" s="11">
        <v>3.6005229999999999</v>
      </c>
      <c r="G107" s="13">
        <v>4</v>
      </c>
    </row>
    <row r="108" spans="3:7" ht="15.75" thickBot="1" x14ac:dyDescent="0.3">
      <c r="C108" s="19" t="s">
        <v>111</v>
      </c>
      <c r="D108" s="8">
        <v>2189615</v>
      </c>
      <c r="E108" s="11">
        <v>7.1660349999999999</v>
      </c>
      <c r="F108" s="11">
        <v>119.79649999999999</v>
      </c>
      <c r="G108" s="13" t="s">
        <v>13</v>
      </c>
    </row>
    <row r="109" spans="3:7" ht="15.75" thickBot="1" x14ac:dyDescent="0.3">
      <c r="C109" s="19" t="s">
        <v>112</v>
      </c>
      <c r="D109" s="8">
        <v>2177418</v>
      </c>
      <c r="E109" s="11">
        <v>324.57260000000002</v>
      </c>
      <c r="F109" s="11">
        <v>2119.6579999999999</v>
      </c>
      <c r="G109" s="13">
        <v>11</v>
      </c>
    </row>
    <row r="110" spans="3:7" ht="15.75" thickBot="1" x14ac:dyDescent="0.3">
      <c r="C110" s="19" t="s">
        <v>113</v>
      </c>
      <c r="D110" s="8">
        <v>2175562</v>
      </c>
      <c r="E110" s="11">
        <v>0.12235219999999999</v>
      </c>
      <c r="F110" s="11">
        <v>7.1861550000000003</v>
      </c>
      <c r="G110" s="13">
        <v>12</v>
      </c>
    </row>
    <row r="111" spans="3:7" ht="15.75" thickBot="1" x14ac:dyDescent="0.3">
      <c r="C111" s="19" t="s">
        <v>114</v>
      </c>
      <c r="D111" s="8">
        <v>2173397</v>
      </c>
      <c r="E111" s="11">
        <v>3.0294629999999998</v>
      </c>
      <c r="F111" s="11">
        <v>65.180660000000003</v>
      </c>
      <c r="G111" s="13">
        <v>3</v>
      </c>
    </row>
    <row r="112" spans="3:7" ht="15.75" thickBot="1" x14ac:dyDescent="0.3">
      <c r="C112" s="19" t="s">
        <v>115</v>
      </c>
      <c r="D112" s="8">
        <v>2172903</v>
      </c>
      <c r="E112" s="11">
        <v>5.2328670000000001E-2</v>
      </c>
      <c r="F112" s="11">
        <v>3.957624</v>
      </c>
      <c r="G112" s="13">
        <v>19</v>
      </c>
    </row>
    <row r="113" spans="3:7" ht="15.75" thickBot="1" x14ac:dyDescent="0.3">
      <c r="C113" s="19" t="s">
        <v>116</v>
      </c>
      <c r="D113" s="8">
        <v>2170785</v>
      </c>
      <c r="E113" s="11">
        <v>0.38066250000000001</v>
      </c>
      <c r="F113" s="11">
        <v>15.27853</v>
      </c>
      <c r="G113" s="13">
        <v>15</v>
      </c>
    </row>
    <row r="114" spans="3:7" ht="15.75" thickBot="1" x14ac:dyDescent="0.3">
      <c r="C114" s="19" t="s">
        <v>117</v>
      </c>
      <c r="D114" s="8">
        <v>2164800</v>
      </c>
      <c r="E114" s="11">
        <v>1.617774</v>
      </c>
      <c r="F114" s="11">
        <v>41.337870000000002</v>
      </c>
      <c r="G114" s="13">
        <v>2</v>
      </c>
    </row>
    <row r="115" spans="3:7" ht="15.75" thickBot="1" x14ac:dyDescent="0.3">
      <c r="C115" s="19" t="s">
        <v>118</v>
      </c>
      <c r="D115" s="8">
        <v>2159784</v>
      </c>
      <c r="E115" s="11">
        <v>2.2418780000000001E-3</v>
      </c>
      <c r="F115" s="11">
        <v>0.47592630000000002</v>
      </c>
      <c r="G115" s="13">
        <v>20</v>
      </c>
    </row>
    <row r="116" spans="3:7" ht="15.75" thickBot="1" x14ac:dyDescent="0.3">
      <c r="C116" s="19" t="s">
        <v>119</v>
      </c>
      <c r="D116" s="8">
        <v>2154359</v>
      </c>
      <c r="E116" s="11">
        <v>0.15159590000000001</v>
      </c>
      <c r="F116" s="11">
        <v>8.2954050000000006</v>
      </c>
      <c r="G116" s="13">
        <v>17</v>
      </c>
    </row>
    <row r="117" spans="3:7" ht="15.75" thickBot="1" x14ac:dyDescent="0.3">
      <c r="C117" s="19" t="s">
        <v>120</v>
      </c>
      <c r="D117" s="8">
        <v>2152039</v>
      </c>
      <c r="E117" s="11">
        <v>0.61395789999999995</v>
      </c>
      <c r="F117" s="11">
        <v>21.522269999999999</v>
      </c>
      <c r="G117" s="13">
        <v>18</v>
      </c>
    </row>
    <row r="118" spans="3:7" ht="15.75" thickBot="1" x14ac:dyDescent="0.3">
      <c r="C118" s="19" t="s">
        <v>121</v>
      </c>
      <c r="D118" s="8">
        <v>2149596</v>
      </c>
      <c r="E118" s="11">
        <v>13.05437</v>
      </c>
      <c r="F118" s="11">
        <v>189.31530000000001</v>
      </c>
      <c r="G118" s="13">
        <v>1</v>
      </c>
    </row>
    <row r="119" spans="3:7" ht="15.75" thickBot="1" x14ac:dyDescent="0.3">
      <c r="C119" s="19" t="s">
        <v>122</v>
      </c>
      <c r="D119" s="8">
        <v>2143123</v>
      </c>
      <c r="E119" s="11">
        <v>3.8312819999999999</v>
      </c>
      <c r="F119" s="11">
        <v>77.773259999999993</v>
      </c>
      <c r="G119" s="13">
        <v>3</v>
      </c>
    </row>
    <row r="120" spans="3:7" ht="15.75" thickBot="1" x14ac:dyDescent="0.3">
      <c r="C120" s="19" t="s">
        <v>123</v>
      </c>
      <c r="D120" s="8">
        <v>2138795</v>
      </c>
      <c r="E120" s="11">
        <v>0.2442406</v>
      </c>
      <c r="F120" s="11">
        <v>11.44553</v>
      </c>
      <c r="G120" s="13" t="s">
        <v>13</v>
      </c>
    </row>
    <row r="121" spans="3:7" ht="15.75" thickBot="1" x14ac:dyDescent="0.3">
      <c r="C121" s="19" t="s">
        <v>124</v>
      </c>
      <c r="D121" s="8">
        <v>2126539</v>
      </c>
      <c r="E121" s="11">
        <v>33.372500000000002</v>
      </c>
      <c r="F121" s="11">
        <v>379.61489999999998</v>
      </c>
      <c r="G121" s="13">
        <v>12</v>
      </c>
    </row>
    <row r="122" spans="3:7" ht="15.75" thickBot="1" x14ac:dyDescent="0.3">
      <c r="C122" s="19" t="s">
        <v>125</v>
      </c>
      <c r="D122" s="8">
        <v>2122651</v>
      </c>
      <c r="E122" s="11">
        <v>1.016186</v>
      </c>
      <c r="F122" s="11">
        <v>29.742850000000001</v>
      </c>
      <c r="G122" s="13">
        <v>2</v>
      </c>
    </row>
    <row r="123" spans="3:7" ht="15.75" thickBot="1" x14ac:dyDescent="0.3">
      <c r="C123" s="19" t="s">
        <v>126</v>
      </c>
      <c r="D123" s="8">
        <v>2120079</v>
      </c>
      <c r="E123" s="11">
        <v>1.3377560000000001E-3</v>
      </c>
      <c r="F123" s="11">
        <v>0.32289400000000001</v>
      </c>
      <c r="G123" s="13">
        <v>2</v>
      </c>
    </row>
    <row r="124" spans="3:7" ht="15.75" thickBot="1" x14ac:dyDescent="0.3">
      <c r="C124" s="19" t="s">
        <v>127</v>
      </c>
      <c r="D124" s="8">
        <v>2116085</v>
      </c>
      <c r="E124" s="11">
        <v>1.1293830000000001E-3</v>
      </c>
      <c r="F124" s="11">
        <v>0.28027790000000002</v>
      </c>
      <c r="G124" s="13">
        <v>13</v>
      </c>
    </row>
    <row r="125" spans="3:7" ht="15.75" thickBot="1" x14ac:dyDescent="0.3">
      <c r="C125" s="19" t="s">
        <v>128</v>
      </c>
      <c r="D125" s="8">
        <v>2103368</v>
      </c>
      <c r="E125" s="11">
        <v>1.083237</v>
      </c>
      <c r="F125" s="11">
        <v>31.146999999999998</v>
      </c>
      <c r="G125" s="13">
        <v>6</v>
      </c>
    </row>
    <row r="126" spans="3:7" ht="15.75" thickBot="1" x14ac:dyDescent="0.3">
      <c r="C126" s="19" t="s">
        <v>129</v>
      </c>
      <c r="D126" s="8">
        <v>2102693</v>
      </c>
      <c r="E126" s="11">
        <v>3.1697549999999999</v>
      </c>
      <c r="F126" s="11">
        <v>67.290459999999996</v>
      </c>
      <c r="G126" s="13">
        <v>10</v>
      </c>
    </row>
    <row r="127" spans="3:7" ht="15.75" thickBot="1" x14ac:dyDescent="0.3">
      <c r="C127" s="19" t="s">
        <v>130</v>
      </c>
      <c r="D127" s="8">
        <v>2101341</v>
      </c>
      <c r="E127" s="11">
        <v>2.7118859999999998</v>
      </c>
      <c r="F127" s="11">
        <v>59.654730000000001</v>
      </c>
      <c r="G127" s="13">
        <v>9</v>
      </c>
    </row>
    <row r="128" spans="3:7" ht="15.75" thickBot="1" x14ac:dyDescent="0.3">
      <c r="C128" s="19" t="s">
        <v>131</v>
      </c>
      <c r="D128" s="8">
        <v>2098507</v>
      </c>
      <c r="E128" s="11">
        <v>6.8595710000000004E-2</v>
      </c>
      <c r="F128" s="11">
        <v>4.6486789999999996</v>
      </c>
      <c r="G128" s="13">
        <v>18</v>
      </c>
    </row>
    <row r="129" spans="3:7" ht="15.75" thickBot="1" x14ac:dyDescent="0.3">
      <c r="C129" s="19" t="s">
        <v>132</v>
      </c>
      <c r="D129" s="8">
        <v>2096718</v>
      </c>
      <c r="E129" s="11">
        <v>2.8085010000000001E-3</v>
      </c>
      <c r="F129" s="11">
        <v>0.54243580000000002</v>
      </c>
      <c r="G129" s="13">
        <v>8</v>
      </c>
    </row>
    <row r="130" spans="3:7" ht="15.75" thickBot="1" x14ac:dyDescent="0.3">
      <c r="C130" s="19" t="s">
        <v>133</v>
      </c>
      <c r="D130" s="8">
        <v>2096146</v>
      </c>
      <c r="E130" s="11">
        <v>3.6150090000000002E-3</v>
      </c>
      <c r="F130" s="11">
        <v>0.64996379999999998</v>
      </c>
      <c r="G130" s="13">
        <v>2</v>
      </c>
    </row>
    <row r="131" spans="3:7" ht="15.75" thickBot="1" x14ac:dyDescent="0.3">
      <c r="C131" s="19" t="s">
        <v>134</v>
      </c>
      <c r="D131" s="8">
        <v>2095721</v>
      </c>
      <c r="E131" s="11">
        <v>7.6217180000000004</v>
      </c>
      <c r="F131" s="11">
        <v>125.86190000000001</v>
      </c>
      <c r="G131" s="13">
        <v>12</v>
      </c>
    </row>
    <row r="132" spans="3:7" ht="15.75" thickBot="1" x14ac:dyDescent="0.3">
      <c r="C132" s="19" t="s">
        <v>135</v>
      </c>
      <c r="D132" s="8">
        <v>2094674</v>
      </c>
      <c r="E132" s="11">
        <v>6.0063959999999997E-5</v>
      </c>
      <c r="F132" s="11">
        <v>4.1850949999999998E-2</v>
      </c>
      <c r="G132" s="13">
        <v>1</v>
      </c>
    </row>
    <row r="133" spans="3:7" ht="15.75" thickBot="1" x14ac:dyDescent="0.3">
      <c r="C133" s="19" t="s">
        <v>136</v>
      </c>
      <c r="D133" s="8">
        <v>2093848</v>
      </c>
      <c r="E133" s="11">
        <v>0.2397109</v>
      </c>
      <c r="F133" s="11">
        <v>11.293329999999999</v>
      </c>
      <c r="G133" s="13">
        <v>12</v>
      </c>
    </row>
    <row r="134" spans="3:7" ht="15.75" thickBot="1" x14ac:dyDescent="0.3">
      <c r="C134" s="19" t="s">
        <v>137</v>
      </c>
      <c r="D134" s="8">
        <v>2092464</v>
      </c>
      <c r="E134" s="11">
        <v>1397.3330000000001</v>
      </c>
      <c r="F134" s="11">
        <v>6240.2330000000002</v>
      </c>
      <c r="G134" s="13">
        <v>8</v>
      </c>
    </row>
    <row r="135" spans="3:7" ht="15.75" thickBot="1" x14ac:dyDescent="0.3">
      <c r="C135" s="19" t="s">
        <v>138</v>
      </c>
      <c r="D135" s="8">
        <v>2090165</v>
      </c>
      <c r="E135" s="11">
        <v>0.81056130000000004</v>
      </c>
      <c r="F135" s="11">
        <v>25.412970000000001</v>
      </c>
      <c r="G135" s="13">
        <v>17</v>
      </c>
    </row>
    <row r="136" spans="3:7" ht="15.75" thickBot="1" x14ac:dyDescent="0.3">
      <c r="C136" s="19" t="s">
        <v>139</v>
      </c>
      <c r="D136" s="8">
        <v>2086525</v>
      </c>
      <c r="E136" s="11">
        <v>1.291212</v>
      </c>
      <c r="F136" s="11">
        <v>35.00179</v>
      </c>
      <c r="G136" s="13">
        <v>1</v>
      </c>
    </row>
    <row r="137" spans="3:7" ht="15.75" thickBot="1" x14ac:dyDescent="0.3">
      <c r="C137" s="19" t="s">
        <v>140</v>
      </c>
      <c r="D137" s="8">
        <v>2083125</v>
      </c>
      <c r="E137" s="11">
        <v>7.0568239999999998</v>
      </c>
      <c r="F137" s="11">
        <v>118.42019999999999</v>
      </c>
      <c r="G137" s="13">
        <v>8</v>
      </c>
    </row>
    <row r="138" spans="3:7" ht="15.75" thickBot="1" x14ac:dyDescent="0.3">
      <c r="C138" s="19" t="s">
        <v>141</v>
      </c>
      <c r="D138" s="8">
        <v>2081791</v>
      </c>
      <c r="E138" s="11">
        <v>2.372725</v>
      </c>
      <c r="F138" s="11">
        <v>54.494549999999997</v>
      </c>
      <c r="G138" s="13">
        <v>11</v>
      </c>
    </row>
    <row r="139" spans="3:7" ht="15.75" thickBot="1" x14ac:dyDescent="0.3">
      <c r="C139" s="19" t="s">
        <v>142</v>
      </c>
      <c r="D139" s="8">
        <v>2076872</v>
      </c>
      <c r="E139" s="11">
        <v>0.31378430000000002</v>
      </c>
      <c r="F139" s="11">
        <v>13.48067</v>
      </c>
      <c r="G139" s="13">
        <v>11</v>
      </c>
    </row>
    <row r="140" spans="3:7" ht="15.75" thickBot="1" x14ac:dyDescent="0.3">
      <c r="C140" s="19" t="s">
        <v>143</v>
      </c>
      <c r="D140" s="8">
        <v>2076399</v>
      </c>
      <c r="E140" s="11">
        <v>0.33482050000000002</v>
      </c>
      <c r="F140" s="11">
        <v>14.09918</v>
      </c>
      <c r="G140" s="13">
        <v>2</v>
      </c>
    </row>
    <row r="141" spans="3:7" ht="15.75" thickBot="1" x14ac:dyDescent="0.3">
      <c r="C141" s="19" t="s">
        <v>144</v>
      </c>
      <c r="D141" s="8">
        <v>2071309</v>
      </c>
      <c r="E141" s="11">
        <v>1.7941140000000001E-3</v>
      </c>
      <c r="F141" s="11">
        <v>0.39447579999999999</v>
      </c>
      <c r="G141" s="13">
        <v>9</v>
      </c>
    </row>
    <row r="142" spans="3:7" ht="15.75" thickBot="1" x14ac:dyDescent="0.3">
      <c r="C142" s="19" t="s">
        <v>145</v>
      </c>
      <c r="D142" s="8">
        <v>2070018</v>
      </c>
      <c r="E142" s="11">
        <v>0.49946049999999997</v>
      </c>
      <c r="F142" s="11">
        <v>18.296250000000001</v>
      </c>
      <c r="G142" s="13">
        <v>21</v>
      </c>
    </row>
    <row r="143" spans="3:7" ht="15.75" thickBot="1" x14ac:dyDescent="0.3">
      <c r="C143" s="19" t="s">
        <v>146</v>
      </c>
      <c r="D143" s="8">
        <v>2068604</v>
      </c>
      <c r="E143" s="11">
        <v>1.4160249999999999E-2</v>
      </c>
      <c r="F143" s="11">
        <v>1.579137</v>
      </c>
      <c r="G143" s="13">
        <v>12</v>
      </c>
    </row>
    <row r="144" spans="3:7" ht="15.75" thickBot="1" x14ac:dyDescent="0.3">
      <c r="C144" s="19" t="s">
        <v>147</v>
      </c>
      <c r="D144" s="8">
        <v>2062814</v>
      </c>
      <c r="E144" s="11">
        <v>4.6496969999999997</v>
      </c>
      <c r="F144" s="11">
        <v>87.999629999999996</v>
      </c>
      <c r="G144" s="13">
        <v>6</v>
      </c>
    </row>
    <row r="145" spans="3:7" ht="15.75" thickBot="1" x14ac:dyDescent="0.3">
      <c r="C145" s="19" t="s">
        <v>148</v>
      </c>
      <c r="D145" s="8">
        <v>2060297</v>
      </c>
      <c r="E145" s="11">
        <v>125.1234</v>
      </c>
      <c r="F145" s="11">
        <v>1028.779</v>
      </c>
      <c r="G145" s="13">
        <v>1</v>
      </c>
    </row>
    <row r="146" spans="3:7" ht="15.75" thickBot="1" x14ac:dyDescent="0.3">
      <c r="C146" s="19" t="s">
        <v>149</v>
      </c>
      <c r="D146" s="8">
        <v>2058692</v>
      </c>
      <c r="E146" s="11">
        <v>38.304290000000002</v>
      </c>
      <c r="F146" s="11">
        <v>418.16699999999997</v>
      </c>
      <c r="G146" s="13">
        <v>7</v>
      </c>
    </row>
    <row r="147" spans="3:7" ht="15.75" thickBot="1" x14ac:dyDescent="0.3">
      <c r="C147" s="19" t="s">
        <v>150</v>
      </c>
      <c r="D147" s="8">
        <v>2055786</v>
      </c>
      <c r="E147" s="11">
        <v>1.54993</v>
      </c>
      <c r="F147" s="11">
        <v>40.16142</v>
      </c>
      <c r="G147" s="13">
        <v>1</v>
      </c>
    </row>
    <row r="148" spans="3:7" ht="15.75" thickBot="1" x14ac:dyDescent="0.3">
      <c r="C148" s="19" t="s">
        <v>151</v>
      </c>
      <c r="D148" s="8">
        <v>2054850</v>
      </c>
      <c r="E148" s="11">
        <v>39.729199999999999</v>
      </c>
      <c r="F148" s="11">
        <v>430.52179999999998</v>
      </c>
      <c r="G148" s="13">
        <v>19</v>
      </c>
    </row>
    <row r="149" spans="3:7" ht="15.75" thickBot="1" x14ac:dyDescent="0.3">
      <c r="C149" s="19" t="s">
        <v>152</v>
      </c>
      <c r="D149" s="8">
        <v>2046304</v>
      </c>
      <c r="E149" s="11">
        <v>36.877899999999997</v>
      </c>
      <c r="F149" s="11">
        <v>406.88080000000002</v>
      </c>
      <c r="G149" s="13">
        <v>1</v>
      </c>
    </row>
    <row r="150" spans="3:7" ht="15.75" thickBot="1" x14ac:dyDescent="0.3">
      <c r="C150" s="19" t="s">
        <v>153</v>
      </c>
      <c r="D150" s="8">
        <v>2043516</v>
      </c>
      <c r="E150" s="11">
        <v>1.6508130000000001</v>
      </c>
      <c r="F150" s="11">
        <v>41.723590000000002</v>
      </c>
      <c r="G150" s="13">
        <v>17</v>
      </c>
    </row>
    <row r="151" spans="3:7" ht="15.75" thickBot="1" x14ac:dyDescent="0.3">
      <c r="C151" s="19" t="s">
        <v>154</v>
      </c>
      <c r="D151" s="8">
        <v>2034163</v>
      </c>
      <c r="E151" s="11">
        <v>9.4514340000000008</v>
      </c>
      <c r="F151" s="11">
        <v>148.85290000000001</v>
      </c>
      <c r="G151" s="13">
        <v>3</v>
      </c>
    </row>
    <row r="152" spans="3:7" ht="15.75" thickBot="1" x14ac:dyDescent="0.3">
      <c r="C152" s="19" t="s">
        <v>155</v>
      </c>
      <c r="D152" s="8">
        <v>2030683</v>
      </c>
      <c r="E152" s="11">
        <v>15.37968</v>
      </c>
      <c r="F152" s="11">
        <v>210.06979999999999</v>
      </c>
      <c r="G152" s="13">
        <v>14</v>
      </c>
    </row>
    <row r="153" spans="3:7" ht="15.75" thickBot="1" x14ac:dyDescent="0.3">
      <c r="C153" s="19" t="s">
        <v>156</v>
      </c>
      <c r="D153" s="8">
        <v>2027510</v>
      </c>
      <c r="E153" s="11">
        <v>0.95126730000000004</v>
      </c>
      <c r="F153" s="11">
        <v>28.505659999999999</v>
      </c>
      <c r="G153" s="13">
        <v>22</v>
      </c>
    </row>
    <row r="154" spans="3:7" ht="15.75" thickBot="1" x14ac:dyDescent="0.3">
      <c r="C154" s="19" t="s">
        <v>157</v>
      </c>
      <c r="D154" s="8">
        <v>2027315</v>
      </c>
      <c r="E154" s="11">
        <v>7.5078710000000002E-3</v>
      </c>
      <c r="F154" s="11">
        <v>1.0226740000000001</v>
      </c>
      <c r="G154" s="13">
        <v>6</v>
      </c>
    </row>
    <row r="155" spans="3:7" ht="15.75" thickBot="1" x14ac:dyDescent="0.3">
      <c r="C155" s="19" t="s">
        <v>158</v>
      </c>
      <c r="D155" s="8">
        <v>2027100</v>
      </c>
      <c r="E155" s="11">
        <v>0.702928</v>
      </c>
      <c r="F155" s="11">
        <v>23.281189999999999</v>
      </c>
      <c r="G155" s="13">
        <v>6</v>
      </c>
    </row>
    <row r="156" spans="3:7" ht="15.75" thickBot="1" x14ac:dyDescent="0.3">
      <c r="C156" s="19" t="s">
        <v>159</v>
      </c>
      <c r="D156" s="8">
        <v>2026362</v>
      </c>
      <c r="E156" s="11">
        <v>24.693210000000001</v>
      </c>
      <c r="F156" s="11">
        <v>303.20170000000002</v>
      </c>
      <c r="G156" s="13">
        <v>16</v>
      </c>
    </row>
    <row r="157" spans="3:7" ht="15.75" thickBot="1" x14ac:dyDescent="0.3">
      <c r="C157" s="19" t="s">
        <v>160</v>
      </c>
      <c r="D157" s="8">
        <v>2025150</v>
      </c>
      <c r="E157" s="11">
        <v>31.5868</v>
      </c>
      <c r="F157" s="11">
        <v>366.1576</v>
      </c>
      <c r="G157" s="13">
        <v>6</v>
      </c>
    </row>
    <row r="158" spans="3:7" ht="15.75" thickBot="1" x14ac:dyDescent="0.3">
      <c r="C158" s="19" t="s">
        <v>161</v>
      </c>
      <c r="D158" s="8">
        <v>2021349</v>
      </c>
      <c r="E158" s="11">
        <v>1.990245</v>
      </c>
      <c r="F158" s="11">
        <v>47.907249999999998</v>
      </c>
      <c r="G158" s="13">
        <v>1</v>
      </c>
    </row>
    <row r="159" spans="3:7" ht="15.75" thickBot="1" x14ac:dyDescent="0.3">
      <c r="C159" s="19" t="s">
        <v>162</v>
      </c>
      <c r="D159" s="8">
        <v>2021292</v>
      </c>
      <c r="E159" s="11">
        <v>2.0674779999999999</v>
      </c>
      <c r="F159" s="11">
        <v>49.183839999999996</v>
      </c>
      <c r="G159" s="13">
        <v>11</v>
      </c>
    </row>
    <row r="160" spans="3:7" ht="15.75" thickBot="1" x14ac:dyDescent="0.3">
      <c r="C160" s="19" t="s">
        <v>163</v>
      </c>
      <c r="D160" s="8">
        <v>2017996</v>
      </c>
      <c r="E160" s="11">
        <v>0.27139200000000002</v>
      </c>
      <c r="F160" s="11">
        <v>12.26135</v>
      </c>
      <c r="G160" s="13">
        <v>1</v>
      </c>
    </row>
    <row r="161" spans="3:7" ht="15.75" thickBot="1" x14ac:dyDescent="0.3">
      <c r="C161" s="19" t="s">
        <v>164</v>
      </c>
      <c r="D161" s="8">
        <v>2014046</v>
      </c>
      <c r="E161" s="11">
        <v>13.49339</v>
      </c>
      <c r="F161" s="11">
        <v>193.7681</v>
      </c>
      <c r="G161" s="13">
        <v>18</v>
      </c>
    </row>
    <row r="162" spans="3:7" ht="15.75" thickBot="1" x14ac:dyDescent="0.3">
      <c r="C162" s="19" t="s">
        <v>165</v>
      </c>
      <c r="D162" s="8">
        <v>2010698</v>
      </c>
      <c r="E162" s="11">
        <v>7.0095660000000001E-3</v>
      </c>
      <c r="F162" s="11">
        <v>0.98022659999999995</v>
      </c>
      <c r="G162" s="13">
        <v>17</v>
      </c>
    </row>
    <row r="163" spans="3:7" ht="15.75" thickBot="1" x14ac:dyDescent="0.3">
      <c r="C163" s="19" t="s">
        <v>166</v>
      </c>
      <c r="D163" s="8">
        <v>2008310</v>
      </c>
      <c r="E163" s="11">
        <v>50.512929999999997</v>
      </c>
      <c r="F163" s="11">
        <v>512.39940000000001</v>
      </c>
      <c r="G163" s="13">
        <v>16</v>
      </c>
    </row>
    <row r="164" spans="3:7" ht="15.75" thickBot="1" x14ac:dyDescent="0.3">
      <c r="C164" s="19" t="s">
        <v>167</v>
      </c>
      <c r="D164" s="8">
        <v>2005399</v>
      </c>
      <c r="E164" s="11">
        <v>4.821727E-2</v>
      </c>
      <c r="F164" s="11">
        <v>3.8901240000000001</v>
      </c>
      <c r="G164" s="13">
        <v>1</v>
      </c>
    </row>
    <row r="165" spans="3:7" ht="15.75" thickBot="1" x14ac:dyDescent="0.3">
      <c r="C165" s="19" t="s">
        <v>168</v>
      </c>
      <c r="D165" s="8">
        <v>2003826</v>
      </c>
      <c r="E165" s="11">
        <v>0.76121890000000003</v>
      </c>
      <c r="F165" s="11">
        <v>24.399370000000001</v>
      </c>
      <c r="G165" s="13">
        <v>5</v>
      </c>
    </row>
    <row r="166" spans="3:7" ht="15.75" thickBot="1" x14ac:dyDescent="0.3">
      <c r="C166" s="19" t="s">
        <v>169</v>
      </c>
      <c r="D166" s="8">
        <v>2003364</v>
      </c>
      <c r="E166" s="11">
        <v>2.4935969999999998</v>
      </c>
      <c r="F166" s="11">
        <v>56.287399999999998</v>
      </c>
      <c r="G166" s="13">
        <v>10</v>
      </c>
    </row>
    <row r="167" spans="3:7" ht="15.75" thickBot="1" x14ac:dyDescent="0.3">
      <c r="C167" s="19" t="s">
        <v>170</v>
      </c>
      <c r="D167" s="8">
        <v>2002963</v>
      </c>
      <c r="E167" s="11">
        <v>5.5864869999999997E-2</v>
      </c>
      <c r="F167" s="11">
        <v>4.1185729999999996</v>
      </c>
      <c r="G167" s="13">
        <v>15</v>
      </c>
    </row>
    <row r="168" spans="3:7" ht="15.75" thickBot="1" x14ac:dyDescent="0.3">
      <c r="C168" s="19" t="s">
        <v>171</v>
      </c>
      <c r="D168" s="8">
        <v>2001138</v>
      </c>
      <c r="E168" s="11">
        <v>1.926113</v>
      </c>
      <c r="F168" s="11">
        <v>47.070889999999999</v>
      </c>
      <c r="G168" s="13">
        <v>14</v>
      </c>
    </row>
    <row r="169" spans="3:7" ht="15.75" thickBot="1" x14ac:dyDescent="0.3">
      <c r="C169" s="19" t="s">
        <v>172</v>
      </c>
      <c r="D169" s="8">
        <v>2000058</v>
      </c>
      <c r="E169" s="11">
        <v>0.13999410000000001</v>
      </c>
      <c r="F169" s="11">
        <v>7.8307789999999997</v>
      </c>
      <c r="G169" s="13">
        <v>8</v>
      </c>
    </row>
    <row r="170" spans="3:7" ht="15.75" thickBot="1" x14ac:dyDescent="0.3">
      <c r="C170" s="20" t="s">
        <v>173</v>
      </c>
      <c r="D170" s="8">
        <v>-2001936</v>
      </c>
      <c r="E170" s="11">
        <v>941.34960000000001</v>
      </c>
      <c r="F170" s="11">
        <v>4642.2</v>
      </c>
      <c r="G170" s="13">
        <v>10</v>
      </c>
    </row>
    <row r="171" spans="3:7" ht="15.75" thickBot="1" x14ac:dyDescent="0.3">
      <c r="C171" s="20" t="s">
        <v>174</v>
      </c>
      <c r="D171" s="8">
        <v>-2002661</v>
      </c>
      <c r="E171" s="11">
        <v>140.14099999999999</v>
      </c>
      <c r="F171" s="11">
        <v>1119.857</v>
      </c>
      <c r="G171" s="13">
        <v>11</v>
      </c>
    </row>
    <row r="172" spans="3:7" ht="15.75" thickBot="1" x14ac:dyDescent="0.3">
      <c r="C172" s="20" t="s">
        <v>175</v>
      </c>
      <c r="D172" s="8">
        <v>-2002927</v>
      </c>
      <c r="E172" s="11">
        <v>70.967969999999994</v>
      </c>
      <c r="F172" s="11">
        <v>667.26549999999997</v>
      </c>
      <c r="G172" s="13">
        <v>12</v>
      </c>
    </row>
    <row r="173" spans="3:7" ht="15.75" thickBot="1" x14ac:dyDescent="0.3">
      <c r="C173" s="20" t="s">
        <v>176</v>
      </c>
      <c r="D173" s="8">
        <v>-2004506</v>
      </c>
      <c r="E173" s="11">
        <v>1142.2619999999999</v>
      </c>
      <c r="F173" s="11">
        <v>5368.625</v>
      </c>
      <c r="G173" s="13">
        <v>1</v>
      </c>
    </row>
    <row r="174" spans="3:7" ht="15.75" thickBot="1" x14ac:dyDescent="0.3">
      <c r="C174" s="20" t="s">
        <v>177</v>
      </c>
      <c r="D174" s="8">
        <v>-2005030</v>
      </c>
      <c r="E174" s="11">
        <v>479.28489999999999</v>
      </c>
      <c r="F174" s="11">
        <v>2811.252</v>
      </c>
      <c r="G174" s="13">
        <v>7</v>
      </c>
    </row>
    <row r="175" spans="3:7" ht="15.75" thickBot="1" x14ac:dyDescent="0.3">
      <c r="C175" s="20" t="s">
        <v>178</v>
      </c>
      <c r="D175" s="8">
        <v>-2005259</v>
      </c>
      <c r="E175" s="11">
        <v>1348.0609999999999</v>
      </c>
      <c r="F175" s="11">
        <v>6074.8919999999998</v>
      </c>
      <c r="G175" s="13">
        <v>11</v>
      </c>
    </row>
    <row r="176" spans="3:7" ht="15.75" thickBot="1" x14ac:dyDescent="0.3">
      <c r="C176" s="20" t="s">
        <v>179</v>
      </c>
      <c r="D176" s="8">
        <v>-2006659</v>
      </c>
      <c r="E176" s="11">
        <v>220.1593</v>
      </c>
      <c r="F176" s="11">
        <v>1576.258</v>
      </c>
      <c r="G176" s="13">
        <v>3</v>
      </c>
    </row>
    <row r="177" spans="3:7" ht="15.75" thickBot="1" x14ac:dyDescent="0.3">
      <c r="C177" s="20" t="s">
        <v>180</v>
      </c>
      <c r="D177" s="8">
        <v>-2007667</v>
      </c>
      <c r="E177" s="11">
        <v>2369.8339999999998</v>
      </c>
      <c r="F177" s="11">
        <v>9285.4060000000009</v>
      </c>
      <c r="G177" s="13">
        <v>12</v>
      </c>
    </row>
    <row r="178" spans="3:7" ht="15.75" thickBot="1" x14ac:dyDescent="0.3">
      <c r="C178" s="20" t="s">
        <v>181</v>
      </c>
      <c r="D178" s="8">
        <v>-2014296</v>
      </c>
      <c r="E178" s="11">
        <v>975.05449999999996</v>
      </c>
      <c r="F178" s="11">
        <v>4755.1790000000001</v>
      </c>
      <c r="G178" s="13">
        <v>2</v>
      </c>
    </row>
    <row r="179" spans="3:7" ht="15.75" thickBot="1" x14ac:dyDescent="0.3">
      <c r="C179" s="20" t="s">
        <v>182</v>
      </c>
      <c r="D179" s="8">
        <v>-2015839</v>
      </c>
      <c r="E179" s="11">
        <v>1.053148</v>
      </c>
      <c r="F179" s="11">
        <v>30.570779999999999</v>
      </c>
      <c r="G179" s="13">
        <v>5</v>
      </c>
    </row>
    <row r="180" spans="3:7" ht="15.75" thickBot="1" x14ac:dyDescent="0.3">
      <c r="C180" s="20" t="s">
        <v>183</v>
      </c>
      <c r="D180" s="8">
        <v>-2016468</v>
      </c>
      <c r="E180" s="11">
        <v>484.79430000000002</v>
      </c>
      <c r="F180" s="11">
        <v>2829.7190000000001</v>
      </c>
      <c r="G180" s="13">
        <v>19</v>
      </c>
    </row>
    <row r="181" spans="3:7" ht="15.75" thickBot="1" x14ac:dyDescent="0.3">
      <c r="C181" s="20" t="s">
        <v>184</v>
      </c>
      <c r="D181" s="8">
        <v>-2022079</v>
      </c>
      <c r="E181" s="11">
        <v>185.26859999999999</v>
      </c>
      <c r="F181" s="11">
        <v>1383.82</v>
      </c>
      <c r="G181" s="13">
        <v>19</v>
      </c>
    </row>
    <row r="182" spans="3:7" ht="15.75" thickBot="1" x14ac:dyDescent="0.3">
      <c r="C182" s="20" t="s">
        <v>185</v>
      </c>
      <c r="D182" s="8">
        <v>-2022519</v>
      </c>
      <c r="E182" s="11">
        <v>7.9961719999999996</v>
      </c>
      <c r="F182" s="11">
        <v>130.09469999999999</v>
      </c>
      <c r="G182" s="13">
        <v>18</v>
      </c>
    </row>
    <row r="183" spans="3:7" ht="15.75" thickBot="1" x14ac:dyDescent="0.3">
      <c r="C183" s="20" t="s">
        <v>186</v>
      </c>
      <c r="D183" s="8">
        <v>-2023220</v>
      </c>
      <c r="E183" s="11">
        <v>635.34410000000003</v>
      </c>
      <c r="F183" s="11">
        <v>3445.6030000000001</v>
      </c>
      <c r="G183" s="13">
        <v>20</v>
      </c>
    </row>
    <row r="184" spans="3:7" ht="15.75" thickBot="1" x14ac:dyDescent="0.3">
      <c r="C184" s="20" t="s">
        <v>187</v>
      </c>
      <c r="D184" s="8">
        <v>-2024161</v>
      </c>
      <c r="E184" s="11">
        <v>47.511319999999998</v>
      </c>
      <c r="F184" s="11">
        <v>491.57330000000002</v>
      </c>
      <c r="G184" s="13">
        <v>2</v>
      </c>
    </row>
    <row r="185" spans="3:7" ht="15.75" thickBot="1" x14ac:dyDescent="0.3">
      <c r="C185" s="20" t="s">
        <v>188</v>
      </c>
      <c r="D185" s="8">
        <v>-2024298</v>
      </c>
      <c r="E185" s="11">
        <v>32.7669</v>
      </c>
      <c r="F185" s="11">
        <v>374.41820000000001</v>
      </c>
      <c r="G185" s="13">
        <v>13</v>
      </c>
    </row>
    <row r="186" spans="3:7" ht="15.75" thickBot="1" x14ac:dyDescent="0.3">
      <c r="C186" s="20" t="s">
        <v>189</v>
      </c>
      <c r="D186" s="8">
        <v>-2025696</v>
      </c>
      <c r="E186" s="11">
        <v>7.3268610000000001</v>
      </c>
      <c r="F186" s="11">
        <v>121.9068</v>
      </c>
      <c r="G186" s="13">
        <v>2</v>
      </c>
    </row>
    <row r="187" spans="3:7" ht="15.75" thickBot="1" x14ac:dyDescent="0.3">
      <c r="C187" s="20" t="s">
        <v>190</v>
      </c>
      <c r="D187" s="8">
        <v>-2025869</v>
      </c>
      <c r="E187" s="11">
        <v>97.72645</v>
      </c>
      <c r="F187" s="11">
        <v>848.6644</v>
      </c>
      <c r="G187" s="13">
        <v>4</v>
      </c>
    </row>
    <row r="188" spans="3:7" ht="15.75" thickBot="1" x14ac:dyDescent="0.3">
      <c r="C188" s="20" t="s">
        <v>191</v>
      </c>
      <c r="D188" s="8">
        <v>-2026047</v>
      </c>
      <c r="E188" s="11">
        <v>131.11930000000001</v>
      </c>
      <c r="F188" s="11">
        <v>1065.6469999999999</v>
      </c>
      <c r="G188" s="13">
        <v>6</v>
      </c>
    </row>
    <row r="189" spans="3:7" ht="15.75" thickBot="1" x14ac:dyDescent="0.3">
      <c r="C189" s="20" t="s">
        <v>192</v>
      </c>
      <c r="D189" s="8">
        <v>-2027192</v>
      </c>
      <c r="E189" s="11">
        <v>647.53689999999995</v>
      </c>
      <c r="F189" s="11">
        <v>3494.518</v>
      </c>
      <c r="G189" s="13">
        <v>15</v>
      </c>
    </row>
    <row r="190" spans="3:7" ht="15.75" thickBot="1" x14ac:dyDescent="0.3">
      <c r="C190" s="20" t="s">
        <v>193</v>
      </c>
      <c r="D190" s="8">
        <v>-2028212</v>
      </c>
      <c r="E190" s="11">
        <v>1520.6030000000001</v>
      </c>
      <c r="F190" s="11">
        <v>6655</v>
      </c>
      <c r="G190" s="13">
        <v>15</v>
      </c>
    </row>
    <row r="191" spans="3:7" ht="15.75" thickBot="1" x14ac:dyDescent="0.3">
      <c r="C191" s="20" t="s">
        <v>194</v>
      </c>
      <c r="D191" s="8">
        <v>-2029949</v>
      </c>
      <c r="E191" s="11">
        <v>262.81830000000002</v>
      </c>
      <c r="F191" s="11">
        <v>1803.2940000000001</v>
      </c>
      <c r="G191" s="13">
        <v>20</v>
      </c>
    </row>
    <row r="192" spans="3:7" ht="15.75" thickBot="1" x14ac:dyDescent="0.3">
      <c r="C192" s="20" t="s">
        <v>195</v>
      </c>
      <c r="D192" s="8">
        <v>-2038646</v>
      </c>
      <c r="E192" s="11">
        <v>494.91419999999999</v>
      </c>
      <c r="F192" s="11">
        <v>2868.549</v>
      </c>
      <c r="G192" s="13">
        <v>2</v>
      </c>
    </row>
    <row r="193" spans="3:7" ht="15.75" thickBot="1" x14ac:dyDescent="0.3">
      <c r="C193" s="20" t="s">
        <v>196</v>
      </c>
      <c r="D193" s="8">
        <v>-2039498</v>
      </c>
      <c r="E193" s="11">
        <v>2356.3690000000001</v>
      </c>
      <c r="F193" s="11">
        <v>9257.3520000000008</v>
      </c>
      <c r="G193" s="13">
        <v>20</v>
      </c>
    </row>
    <row r="194" spans="3:7" ht="15.75" thickBot="1" x14ac:dyDescent="0.3">
      <c r="C194" s="20" t="s">
        <v>197</v>
      </c>
      <c r="D194" s="8">
        <v>-2042749</v>
      </c>
      <c r="E194" s="11">
        <v>593.85400000000004</v>
      </c>
      <c r="F194" s="11">
        <v>3274.0010000000002</v>
      </c>
      <c r="G194" s="13">
        <v>12</v>
      </c>
    </row>
    <row r="195" spans="3:7" ht="15.75" thickBot="1" x14ac:dyDescent="0.3">
      <c r="C195" s="20" t="s">
        <v>198</v>
      </c>
      <c r="D195" s="8">
        <v>-2042984</v>
      </c>
      <c r="E195" s="11">
        <v>1622.1469999999999</v>
      </c>
      <c r="F195" s="11">
        <v>6991.7049999999999</v>
      </c>
      <c r="G195" s="13">
        <v>6</v>
      </c>
    </row>
    <row r="196" spans="3:7" ht="15.75" thickBot="1" x14ac:dyDescent="0.3">
      <c r="C196" s="20" t="s">
        <v>199</v>
      </c>
      <c r="D196" s="8">
        <v>-2049681</v>
      </c>
      <c r="E196" s="11">
        <v>522.30679999999995</v>
      </c>
      <c r="F196" s="11">
        <v>2985.0940000000001</v>
      </c>
      <c r="G196" s="13">
        <v>5</v>
      </c>
    </row>
    <row r="197" spans="3:7" ht="15.75" thickBot="1" x14ac:dyDescent="0.3">
      <c r="C197" s="20" t="s">
        <v>200</v>
      </c>
      <c r="D197" s="8">
        <v>-2051483</v>
      </c>
      <c r="E197" s="11">
        <v>1489.6990000000001</v>
      </c>
      <c r="F197" s="11">
        <v>6539.2370000000001</v>
      </c>
      <c r="G197" s="13">
        <v>2</v>
      </c>
    </row>
    <row r="198" spans="3:7" ht="15.75" thickBot="1" x14ac:dyDescent="0.3">
      <c r="C198" s="20" t="s">
        <v>201</v>
      </c>
      <c r="D198" s="8">
        <v>-2054934</v>
      </c>
      <c r="E198" s="11">
        <v>44.987139999999997</v>
      </c>
      <c r="F198" s="11">
        <v>471.5487</v>
      </c>
      <c r="G198" s="13">
        <v>10</v>
      </c>
    </row>
    <row r="199" spans="3:7" ht="15.75" thickBot="1" x14ac:dyDescent="0.3">
      <c r="C199" s="20" t="s">
        <v>202</v>
      </c>
      <c r="D199" s="8">
        <v>-2057947</v>
      </c>
      <c r="E199" s="11">
        <v>35.281300000000002</v>
      </c>
      <c r="F199" s="11">
        <v>392.95609999999999</v>
      </c>
      <c r="G199" s="13">
        <v>3</v>
      </c>
    </row>
    <row r="200" spans="3:7" ht="15.75" thickBot="1" x14ac:dyDescent="0.3">
      <c r="C200" s="20" t="s">
        <v>203</v>
      </c>
      <c r="D200" s="8">
        <v>-2060019</v>
      </c>
      <c r="E200" s="11">
        <v>2.0742370000000001</v>
      </c>
      <c r="F200" s="11">
        <v>49.256140000000002</v>
      </c>
      <c r="G200" s="13">
        <v>19</v>
      </c>
    </row>
    <row r="201" spans="3:7" ht="15.75" thickBot="1" x14ac:dyDescent="0.3">
      <c r="C201" s="20" t="s">
        <v>204</v>
      </c>
      <c r="D201" s="8">
        <v>-2062693</v>
      </c>
      <c r="E201" s="11">
        <v>807.66480000000001</v>
      </c>
      <c r="F201" s="11">
        <v>4119.7740000000003</v>
      </c>
      <c r="G201" s="13">
        <v>11</v>
      </c>
    </row>
    <row r="202" spans="3:7" ht="15.75" thickBot="1" x14ac:dyDescent="0.3">
      <c r="C202" s="20" t="s">
        <v>205</v>
      </c>
      <c r="D202" s="8">
        <v>-2064145</v>
      </c>
      <c r="E202" s="11">
        <v>426.1413</v>
      </c>
      <c r="F202" s="11">
        <v>2575.8530000000001</v>
      </c>
      <c r="G202" s="13">
        <v>4</v>
      </c>
    </row>
    <row r="203" spans="3:7" ht="15.75" thickBot="1" x14ac:dyDescent="0.3">
      <c r="C203" s="20" t="s">
        <v>206</v>
      </c>
      <c r="D203" s="8">
        <v>-2066980</v>
      </c>
      <c r="E203" s="11">
        <v>15.734719999999999</v>
      </c>
      <c r="F203" s="11">
        <v>214.25479999999999</v>
      </c>
      <c r="G203" s="13">
        <v>1</v>
      </c>
    </row>
    <row r="204" spans="3:7" ht="15.75" thickBot="1" x14ac:dyDescent="0.3">
      <c r="C204" s="20" t="s">
        <v>207</v>
      </c>
      <c r="D204" s="8">
        <v>-2067419</v>
      </c>
      <c r="E204" s="11">
        <v>73.722279999999998</v>
      </c>
      <c r="F204" s="11">
        <v>684.39760000000001</v>
      </c>
      <c r="G204" s="13">
        <v>1</v>
      </c>
    </row>
    <row r="205" spans="3:7" ht="15.75" thickBot="1" x14ac:dyDescent="0.3">
      <c r="C205" s="20" t="s">
        <v>208</v>
      </c>
      <c r="D205" s="8">
        <v>-2067973</v>
      </c>
      <c r="E205" s="11">
        <v>216.89269999999999</v>
      </c>
      <c r="F205" s="11">
        <v>1559.857</v>
      </c>
      <c r="G205" s="13">
        <v>1</v>
      </c>
    </row>
    <row r="206" spans="3:7" ht="15.75" thickBot="1" x14ac:dyDescent="0.3">
      <c r="C206" s="20" t="s">
        <v>209</v>
      </c>
      <c r="D206" s="8">
        <v>-2071525</v>
      </c>
      <c r="E206" s="11">
        <v>409.32749999999999</v>
      </c>
      <c r="F206" s="11">
        <v>2504.2890000000002</v>
      </c>
      <c r="G206" s="13">
        <v>20</v>
      </c>
    </row>
    <row r="207" spans="3:7" ht="15.75" thickBot="1" x14ac:dyDescent="0.3">
      <c r="C207" s="20" t="s">
        <v>210</v>
      </c>
      <c r="D207" s="8">
        <v>-2072530</v>
      </c>
      <c r="E207" s="11">
        <v>476.60160000000002</v>
      </c>
      <c r="F207" s="11">
        <v>2801.768</v>
      </c>
      <c r="G207" s="13">
        <v>16</v>
      </c>
    </row>
    <row r="208" spans="3:7" ht="15.75" thickBot="1" x14ac:dyDescent="0.3">
      <c r="C208" s="20" t="s">
        <v>211</v>
      </c>
      <c r="D208" s="8">
        <v>-2074716</v>
      </c>
      <c r="E208" s="11">
        <v>100.2323</v>
      </c>
      <c r="F208" s="11">
        <v>865.30740000000003</v>
      </c>
      <c r="G208" s="13">
        <v>17</v>
      </c>
    </row>
    <row r="209" spans="3:7" ht="15.75" thickBot="1" x14ac:dyDescent="0.3">
      <c r="C209" s="20" t="s">
        <v>212</v>
      </c>
      <c r="D209" s="8">
        <v>-2075501</v>
      </c>
      <c r="E209" s="11">
        <v>355.08550000000002</v>
      </c>
      <c r="F209" s="11">
        <v>2258.703</v>
      </c>
      <c r="G209" s="13">
        <v>12</v>
      </c>
    </row>
    <row r="210" spans="3:7" ht="15.75" thickBot="1" x14ac:dyDescent="0.3">
      <c r="C210" s="20" t="s">
        <v>213</v>
      </c>
      <c r="D210" s="8">
        <v>-2075523</v>
      </c>
      <c r="E210" s="11">
        <v>458.565</v>
      </c>
      <c r="F210" s="11">
        <v>2722.1669999999999</v>
      </c>
      <c r="G210" s="13">
        <v>5</v>
      </c>
    </row>
    <row r="211" spans="3:7" ht="15.75" thickBot="1" x14ac:dyDescent="0.3">
      <c r="C211" s="20" t="s">
        <v>214</v>
      </c>
      <c r="D211" s="8">
        <v>-2078757</v>
      </c>
      <c r="E211" s="11">
        <v>2465.9810000000002</v>
      </c>
      <c r="F211" s="11">
        <v>9555.8799999999992</v>
      </c>
      <c r="G211" s="13">
        <v>9</v>
      </c>
    </row>
    <row r="212" spans="3:7" ht="15.75" thickBot="1" x14ac:dyDescent="0.3">
      <c r="C212" s="20" t="s">
        <v>215</v>
      </c>
      <c r="D212" s="8">
        <v>-2080169</v>
      </c>
      <c r="E212" s="11">
        <v>1070.8499999999999</v>
      </c>
      <c r="F212" s="11">
        <v>5115.4840000000004</v>
      </c>
      <c r="G212" s="13">
        <v>22</v>
      </c>
    </row>
    <row r="213" spans="3:7" ht="15.75" thickBot="1" x14ac:dyDescent="0.3">
      <c r="C213" s="20" t="s">
        <v>216</v>
      </c>
      <c r="D213" s="8">
        <v>-2084155</v>
      </c>
      <c r="E213" s="11">
        <v>2371.1080000000002</v>
      </c>
      <c r="F213" s="11">
        <v>9288.3330000000005</v>
      </c>
      <c r="G213" s="13">
        <v>16</v>
      </c>
    </row>
    <row r="214" spans="3:7" ht="15.75" thickBot="1" x14ac:dyDescent="0.3">
      <c r="C214" s="20" t="s">
        <v>217</v>
      </c>
      <c r="D214" s="8">
        <v>-2087243</v>
      </c>
      <c r="E214" s="11">
        <v>418.71690000000001</v>
      </c>
      <c r="F214" s="11">
        <v>2542.8380000000002</v>
      </c>
      <c r="G214" s="13">
        <v>3</v>
      </c>
    </row>
    <row r="215" spans="3:7" ht="15.75" thickBot="1" x14ac:dyDescent="0.3">
      <c r="C215" s="20" t="s">
        <v>218</v>
      </c>
      <c r="D215" s="8">
        <v>-2090388</v>
      </c>
      <c r="E215" s="11">
        <v>912.36620000000005</v>
      </c>
      <c r="F215" s="11">
        <v>4523.3239999999996</v>
      </c>
      <c r="G215" s="13">
        <v>9</v>
      </c>
    </row>
    <row r="216" spans="3:7" ht="15.75" thickBot="1" x14ac:dyDescent="0.3">
      <c r="C216" s="20" t="s">
        <v>219</v>
      </c>
      <c r="D216" s="8">
        <v>-2090938</v>
      </c>
      <c r="E216" s="11">
        <v>532.24159999999995</v>
      </c>
      <c r="F216" s="11">
        <v>3021.3679999999999</v>
      </c>
      <c r="G216" s="13">
        <v>8</v>
      </c>
    </row>
    <row r="217" spans="3:7" ht="15.75" thickBot="1" x14ac:dyDescent="0.3">
      <c r="C217" s="20" t="s">
        <v>220</v>
      </c>
      <c r="D217" s="8">
        <v>-2096505</v>
      </c>
      <c r="E217" s="11">
        <v>2109.1550000000002</v>
      </c>
      <c r="F217" s="11">
        <v>8504.19</v>
      </c>
      <c r="G217" s="13">
        <v>19</v>
      </c>
    </row>
    <row r="218" spans="3:7" ht="15.75" thickBot="1" x14ac:dyDescent="0.3">
      <c r="C218" s="20" t="s">
        <v>221</v>
      </c>
      <c r="D218" s="8">
        <v>-2103649</v>
      </c>
      <c r="E218" s="11">
        <v>102.29430000000001</v>
      </c>
      <c r="F218" s="11">
        <v>880.09019999999998</v>
      </c>
      <c r="G218" s="13" t="s">
        <v>221</v>
      </c>
    </row>
    <row r="219" spans="3:7" ht="15.75" thickBot="1" x14ac:dyDescent="0.3">
      <c r="C219" s="20" t="s">
        <v>222</v>
      </c>
      <c r="D219" s="8">
        <v>-2104087</v>
      </c>
      <c r="E219" s="11">
        <v>797.19880000000001</v>
      </c>
      <c r="F219" s="11">
        <v>4082.1390000000001</v>
      </c>
      <c r="G219" s="13">
        <v>4</v>
      </c>
    </row>
    <row r="220" spans="3:7" ht="15.75" thickBot="1" x14ac:dyDescent="0.3">
      <c r="C220" s="20" t="s">
        <v>223</v>
      </c>
      <c r="D220" s="8">
        <v>-2104457</v>
      </c>
      <c r="E220" s="11">
        <v>0.37915989999999999</v>
      </c>
      <c r="F220" s="11">
        <v>15.25296</v>
      </c>
      <c r="G220" s="13" t="s">
        <v>13</v>
      </c>
    </row>
    <row r="221" spans="3:7" ht="15.75" thickBot="1" x14ac:dyDescent="0.3">
      <c r="C221" s="21" t="s">
        <v>224</v>
      </c>
      <c r="D221" s="9">
        <v>-2105588</v>
      </c>
      <c r="E221" s="10">
        <v>2066.8209999999999</v>
      </c>
      <c r="F221" s="10">
        <v>8360.2819999999992</v>
      </c>
      <c r="G221" s="14">
        <v>2</v>
      </c>
    </row>
    <row r="222" spans="3:7" ht="15.75" thickBot="1" x14ac:dyDescent="0.3">
      <c r="C222" s="21" t="s">
        <v>225</v>
      </c>
      <c r="D222" s="24">
        <v>-2106506</v>
      </c>
      <c r="E222" s="26">
        <v>294.1019</v>
      </c>
      <c r="F222" s="26">
        <v>1964.0309999999999</v>
      </c>
      <c r="G222" s="27">
        <v>12</v>
      </c>
    </row>
    <row r="223" spans="3:7" ht="15.75" thickBot="1" x14ac:dyDescent="0.3">
      <c r="C223" s="21" t="s">
        <v>226</v>
      </c>
      <c r="D223" s="24">
        <v>-2108186</v>
      </c>
      <c r="E223" s="26">
        <v>1938.95</v>
      </c>
      <c r="F223" s="26">
        <v>7948.8810000000003</v>
      </c>
      <c r="G223" s="27">
        <v>5</v>
      </c>
    </row>
    <row r="224" spans="3:7" ht="15.75" thickBot="1" x14ac:dyDescent="0.3">
      <c r="C224" s="21" t="s">
        <v>227</v>
      </c>
      <c r="D224" s="24">
        <v>-2110644</v>
      </c>
      <c r="E224" s="26">
        <v>2204.0709999999999</v>
      </c>
      <c r="F224" s="26">
        <v>8812.2829999999994</v>
      </c>
      <c r="G224" s="27">
        <v>9</v>
      </c>
    </row>
    <row r="225" spans="3:7" ht="15.75" thickBot="1" x14ac:dyDescent="0.3">
      <c r="C225" s="21" t="s">
        <v>228</v>
      </c>
      <c r="D225" s="24">
        <v>-2112676</v>
      </c>
      <c r="E225" s="26">
        <v>388.4941</v>
      </c>
      <c r="F225" s="26">
        <v>2414.556</v>
      </c>
      <c r="G225" s="27">
        <v>9</v>
      </c>
    </row>
    <row r="226" spans="3:7" ht="15.75" thickBot="1" x14ac:dyDescent="0.3">
      <c r="C226" s="21" t="s">
        <v>229</v>
      </c>
      <c r="D226" s="24">
        <v>-2112697</v>
      </c>
      <c r="E226" s="26">
        <v>55.405090000000001</v>
      </c>
      <c r="F226" s="26">
        <v>549.99310000000003</v>
      </c>
      <c r="G226" s="27">
        <v>9</v>
      </c>
    </row>
    <row r="227" spans="3:7" ht="15.75" thickBot="1" x14ac:dyDescent="0.3">
      <c r="C227" s="21" t="s">
        <v>230</v>
      </c>
      <c r="D227" s="24">
        <v>-2115006</v>
      </c>
      <c r="E227" s="26">
        <v>1214.193</v>
      </c>
      <c r="F227" s="26">
        <v>5625.5789999999997</v>
      </c>
      <c r="G227" s="27">
        <v>13</v>
      </c>
    </row>
    <row r="228" spans="3:7" ht="15.75" thickBot="1" x14ac:dyDescent="0.3">
      <c r="C228" s="21" t="s">
        <v>231</v>
      </c>
      <c r="D228" s="24">
        <v>-2122307</v>
      </c>
      <c r="E228" s="26">
        <v>147.80539999999999</v>
      </c>
      <c r="F228" s="26">
        <v>1169.4349999999999</v>
      </c>
      <c r="G228" s="27">
        <v>1</v>
      </c>
    </row>
    <row r="229" spans="3:7" ht="15.75" thickBot="1" x14ac:dyDescent="0.3">
      <c r="C229" s="21" t="s">
        <v>232</v>
      </c>
      <c r="D229" s="24">
        <v>-2125587</v>
      </c>
      <c r="E229" s="26">
        <v>1316.847</v>
      </c>
      <c r="F229" s="26">
        <v>5981.6559999999999</v>
      </c>
      <c r="G229" s="27">
        <v>12</v>
      </c>
    </row>
    <row r="230" spans="3:7" ht="15.75" thickBot="1" x14ac:dyDescent="0.3">
      <c r="C230" s="21" t="s">
        <v>233</v>
      </c>
      <c r="D230" s="24">
        <v>-2125770</v>
      </c>
      <c r="E230" s="26">
        <v>290.43369999999999</v>
      </c>
      <c r="F230" s="26">
        <v>1945.0550000000001</v>
      </c>
      <c r="G230" s="27">
        <v>4</v>
      </c>
    </row>
    <row r="231" spans="3:7" ht="15.75" thickBot="1" x14ac:dyDescent="0.3">
      <c r="C231" s="21" t="s">
        <v>234</v>
      </c>
      <c r="D231" s="24">
        <v>-2129253</v>
      </c>
      <c r="E231" s="26">
        <v>11.87373</v>
      </c>
      <c r="F231" s="26">
        <v>176.55289999999999</v>
      </c>
      <c r="G231" s="27">
        <v>3</v>
      </c>
    </row>
    <row r="232" spans="3:7" ht="15.75" thickBot="1" x14ac:dyDescent="0.3">
      <c r="C232" s="21" t="s">
        <v>235</v>
      </c>
      <c r="D232" s="24">
        <v>-2134679</v>
      </c>
      <c r="E232" s="26">
        <v>1779.982</v>
      </c>
      <c r="F232" s="26">
        <v>7512.1620000000003</v>
      </c>
      <c r="G232" s="27">
        <v>19</v>
      </c>
    </row>
    <row r="233" spans="3:7" ht="15.75" thickBot="1" x14ac:dyDescent="0.3">
      <c r="C233" s="21" t="s">
        <v>236</v>
      </c>
      <c r="D233" s="24">
        <v>-2136715</v>
      </c>
      <c r="E233" s="26">
        <v>2264.25</v>
      </c>
      <c r="F233" s="26">
        <v>8982.3140000000003</v>
      </c>
      <c r="G233" s="27">
        <v>16</v>
      </c>
    </row>
    <row r="234" spans="3:7" ht="15.75" thickBot="1" x14ac:dyDescent="0.3">
      <c r="C234" s="21" t="s">
        <v>237</v>
      </c>
      <c r="D234" s="24">
        <v>-2145265</v>
      </c>
      <c r="E234" s="26">
        <v>44.9343</v>
      </c>
      <c r="F234" s="26">
        <v>471.27519999999998</v>
      </c>
      <c r="G234" s="27">
        <v>7</v>
      </c>
    </row>
    <row r="235" spans="3:7" ht="15.75" thickBot="1" x14ac:dyDescent="0.3">
      <c r="C235" s="21" t="s">
        <v>238</v>
      </c>
      <c r="D235" s="24">
        <v>-2149211</v>
      </c>
      <c r="E235" s="26">
        <v>6.525773E-2</v>
      </c>
      <c r="F235" s="26">
        <v>4.4932059999999998</v>
      </c>
      <c r="G235" s="27">
        <v>1</v>
      </c>
    </row>
    <row r="236" spans="3:7" ht="15.75" thickBot="1" x14ac:dyDescent="0.3">
      <c r="C236" s="21" t="s">
        <v>239</v>
      </c>
      <c r="D236" s="24">
        <v>-2149593</v>
      </c>
      <c r="E236" s="26">
        <v>839.12180000000001</v>
      </c>
      <c r="F236" s="26">
        <v>4243.7460000000001</v>
      </c>
      <c r="G236" s="27">
        <v>16</v>
      </c>
    </row>
    <row r="237" spans="3:7" ht="15.75" thickBot="1" x14ac:dyDescent="0.3">
      <c r="C237" s="21" t="s">
        <v>240</v>
      </c>
      <c r="D237" s="24">
        <v>-2157107</v>
      </c>
      <c r="E237" s="26">
        <v>0.59170869999999998</v>
      </c>
      <c r="F237" s="26">
        <v>21.019970000000001</v>
      </c>
      <c r="G237" s="27">
        <v>11</v>
      </c>
    </row>
    <row r="238" spans="3:7" ht="15.75" thickBot="1" x14ac:dyDescent="0.3">
      <c r="C238" s="21" t="s">
        <v>241</v>
      </c>
      <c r="D238" s="24">
        <v>-2161864</v>
      </c>
      <c r="E238" s="26">
        <v>52.566659999999999</v>
      </c>
      <c r="F238" s="26">
        <v>527.46270000000004</v>
      </c>
      <c r="G238" s="27">
        <v>12</v>
      </c>
    </row>
    <row r="239" spans="3:7" ht="15.75" thickBot="1" x14ac:dyDescent="0.3">
      <c r="C239" s="21" t="s">
        <v>242</v>
      </c>
      <c r="D239" s="24">
        <v>-2168216</v>
      </c>
      <c r="E239" s="26">
        <v>695.35490000000004</v>
      </c>
      <c r="F239" s="26">
        <v>3674.9110000000001</v>
      </c>
      <c r="G239" s="27">
        <v>9</v>
      </c>
    </row>
    <row r="240" spans="3:7" ht="15.75" thickBot="1" x14ac:dyDescent="0.3">
      <c r="C240" s="21" t="s">
        <v>243</v>
      </c>
      <c r="D240" s="24">
        <v>-2169469</v>
      </c>
      <c r="E240" s="26">
        <v>1414.7950000000001</v>
      </c>
      <c r="F240" s="26">
        <v>6293.8429999999998</v>
      </c>
      <c r="G240" s="27">
        <v>17</v>
      </c>
    </row>
    <row r="241" spans="3:7" ht="15.75" thickBot="1" x14ac:dyDescent="0.3">
      <c r="C241" s="21" t="s">
        <v>244</v>
      </c>
      <c r="D241" s="24">
        <v>-2170140</v>
      </c>
      <c r="E241" s="26">
        <v>590.71220000000005</v>
      </c>
      <c r="F241" s="26">
        <v>3263.8290000000002</v>
      </c>
      <c r="G241" s="27">
        <v>16</v>
      </c>
    </row>
    <row r="242" spans="3:7" ht="15.75" thickBot="1" x14ac:dyDescent="0.3">
      <c r="C242" s="22" t="s">
        <v>245</v>
      </c>
      <c r="D242" s="8">
        <v>-2171520</v>
      </c>
      <c r="E242" s="11">
        <v>766.64099999999996</v>
      </c>
      <c r="F242" s="11">
        <v>3968.335</v>
      </c>
      <c r="G242" s="15">
        <v>5</v>
      </c>
    </row>
    <row r="243" spans="3:7" ht="15.75" thickBot="1" x14ac:dyDescent="0.3">
      <c r="C243" s="22" t="s">
        <v>246</v>
      </c>
      <c r="D243" s="8">
        <v>-2178359</v>
      </c>
      <c r="E243" s="11">
        <v>276.39299999999997</v>
      </c>
      <c r="F243" s="11">
        <v>1872.374</v>
      </c>
      <c r="G243" s="15">
        <v>7</v>
      </c>
    </row>
    <row r="244" spans="3:7" ht="15.75" thickBot="1" x14ac:dyDescent="0.3">
      <c r="C244" s="22" t="s">
        <v>247</v>
      </c>
      <c r="D244" s="8">
        <v>-2184922</v>
      </c>
      <c r="E244" s="11">
        <v>35.041870000000003</v>
      </c>
      <c r="F244" s="11">
        <v>392.27300000000002</v>
      </c>
      <c r="G244" s="15">
        <v>1</v>
      </c>
    </row>
    <row r="245" spans="3:7" ht="15.75" thickBot="1" x14ac:dyDescent="0.3">
      <c r="C245" s="22" t="s">
        <v>248</v>
      </c>
      <c r="D245" s="8">
        <v>-2185996</v>
      </c>
      <c r="E245" s="11">
        <v>2137.9409999999998</v>
      </c>
      <c r="F245" s="11">
        <v>8600.5769999999993</v>
      </c>
      <c r="G245" s="15">
        <v>19</v>
      </c>
    </row>
    <row r="246" spans="3:7" ht="15.75" thickBot="1" x14ac:dyDescent="0.3">
      <c r="C246" s="22" t="s">
        <v>249</v>
      </c>
      <c r="D246" s="8">
        <v>-2195885</v>
      </c>
      <c r="E246" s="11">
        <v>37.706899999999997</v>
      </c>
      <c r="F246" s="11">
        <v>412.9246</v>
      </c>
      <c r="G246" s="15">
        <v>8</v>
      </c>
    </row>
    <row r="247" spans="3:7" ht="15.75" thickBot="1" x14ac:dyDescent="0.3">
      <c r="C247" s="22" t="s">
        <v>250</v>
      </c>
      <c r="D247" s="8">
        <v>-2197156</v>
      </c>
      <c r="E247" s="11">
        <v>1700.0129999999999</v>
      </c>
      <c r="F247" s="11">
        <v>7254.5959999999995</v>
      </c>
      <c r="G247" s="15">
        <v>1</v>
      </c>
    </row>
    <row r="248" spans="3:7" ht="15.75" thickBot="1" x14ac:dyDescent="0.3">
      <c r="C248" s="22" t="s">
        <v>251</v>
      </c>
      <c r="D248" s="8">
        <v>-2201930</v>
      </c>
      <c r="E248" s="11">
        <v>1886.366</v>
      </c>
      <c r="F248" s="11">
        <v>7800.4610000000002</v>
      </c>
      <c r="G248" s="15">
        <v>10</v>
      </c>
    </row>
    <row r="249" spans="3:7" ht="15.75" thickBot="1" x14ac:dyDescent="0.3">
      <c r="C249" s="22" t="s">
        <v>252</v>
      </c>
      <c r="D249" s="8">
        <v>-2203483</v>
      </c>
      <c r="E249" s="11">
        <v>2396.826</v>
      </c>
      <c r="F249" s="11">
        <v>9355.7980000000007</v>
      </c>
      <c r="G249" s="15">
        <v>1</v>
      </c>
    </row>
    <row r="250" spans="3:7" ht="15.75" thickBot="1" x14ac:dyDescent="0.3">
      <c r="C250" s="22" t="s">
        <v>253</v>
      </c>
      <c r="D250" s="8">
        <v>-2206098</v>
      </c>
      <c r="E250" s="11">
        <v>2428.59</v>
      </c>
      <c r="F250" s="11">
        <v>9448.39</v>
      </c>
      <c r="G250" s="15">
        <v>6</v>
      </c>
    </row>
    <row r="251" spans="3:7" ht="15.75" thickBot="1" x14ac:dyDescent="0.3">
      <c r="C251" s="22" t="s">
        <v>254</v>
      </c>
      <c r="D251" s="8">
        <v>-2207633</v>
      </c>
      <c r="E251" s="11">
        <v>2561.2950000000001</v>
      </c>
      <c r="F251" s="11">
        <v>9804.4789999999994</v>
      </c>
      <c r="G251" s="15">
        <v>11</v>
      </c>
    </row>
    <row r="252" spans="3:7" ht="15.75" thickBot="1" x14ac:dyDescent="0.3">
      <c r="C252" s="22" t="s">
        <v>255</v>
      </c>
      <c r="D252" s="8">
        <v>-2209991</v>
      </c>
      <c r="E252" s="11">
        <v>528.24850000000004</v>
      </c>
      <c r="F252" s="11">
        <v>3006.375</v>
      </c>
      <c r="G252" s="15">
        <v>14</v>
      </c>
    </row>
    <row r="253" spans="3:7" ht="15.75" thickBot="1" x14ac:dyDescent="0.3">
      <c r="C253" s="22" t="s">
        <v>256</v>
      </c>
      <c r="D253" s="8">
        <v>-2211862</v>
      </c>
      <c r="E253" s="11">
        <v>1532.194</v>
      </c>
      <c r="F253" s="11">
        <v>6695.7470000000003</v>
      </c>
      <c r="G253" s="15">
        <v>20</v>
      </c>
    </row>
    <row r="254" spans="3:7" ht="15.75" thickBot="1" x14ac:dyDescent="0.3">
      <c r="C254" s="22" t="s">
        <v>257</v>
      </c>
      <c r="D254" s="8">
        <v>-2223510</v>
      </c>
      <c r="E254" s="11">
        <v>322.0752</v>
      </c>
      <c r="F254" s="11">
        <v>2107.3969999999999</v>
      </c>
      <c r="G254" s="15">
        <v>1</v>
      </c>
    </row>
    <row r="255" spans="3:7" ht="15.75" thickBot="1" x14ac:dyDescent="0.3">
      <c r="C255" s="22" t="s">
        <v>258</v>
      </c>
      <c r="D255" s="8">
        <v>-2225202</v>
      </c>
      <c r="E255" s="11">
        <v>132.577</v>
      </c>
      <c r="F255" s="11">
        <v>1075.51</v>
      </c>
      <c r="G255" s="15">
        <v>15</v>
      </c>
    </row>
    <row r="256" spans="3:7" ht="15.75" thickBot="1" x14ac:dyDescent="0.3">
      <c r="C256" s="22" t="s">
        <v>259</v>
      </c>
      <c r="D256" s="8">
        <v>-2227418</v>
      </c>
      <c r="E256" s="11">
        <v>29.769580000000001</v>
      </c>
      <c r="F256" s="11">
        <v>348.99529999999999</v>
      </c>
      <c r="G256" s="15">
        <v>11</v>
      </c>
    </row>
    <row r="257" spans="3:7" ht="15.75" thickBot="1" x14ac:dyDescent="0.3">
      <c r="C257" s="22" t="s">
        <v>260</v>
      </c>
      <c r="D257" s="8">
        <v>-2230087</v>
      </c>
      <c r="E257" s="11">
        <v>693.04280000000006</v>
      </c>
      <c r="F257" s="11">
        <v>3665.99</v>
      </c>
      <c r="G257" s="15">
        <v>4</v>
      </c>
    </row>
    <row r="258" spans="3:7" ht="15.75" thickBot="1" x14ac:dyDescent="0.3">
      <c r="C258" s="22" t="s">
        <v>261</v>
      </c>
      <c r="D258" s="8">
        <v>-2231127</v>
      </c>
      <c r="E258" s="11">
        <v>94.751350000000002</v>
      </c>
      <c r="F258" s="11">
        <v>829.78070000000002</v>
      </c>
      <c r="G258" s="15">
        <v>16</v>
      </c>
    </row>
    <row r="259" spans="3:7" ht="15.75" thickBot="1" x14ac:dyDescent="0.3">
      <c r="C259" s="22" t="s">
        <v>262</v>
      </c>
      <c r="D259" s="8">
        <v>-2235810</v>
      </c>
      <c r="E259" s="11">
        <v>891.23869999999999</v>
      </c>
      <c r="F259" s="11">
        <v>4447.3590000000004</v>
      </c>
      <c r="G259" s="15">
        <v>1</v>
      </c>
    </row>
    <row r="260" spans="3:7" ht="15.75" thickBot="1" x14ac:dyDescent="0.3">
      <c r="C260" s="22" t="s">
        <v>263</v>
      </c>
      <c r="D260" s="8">
        <v>-2240796</v>
      </c>
      <c r="E260" s="11">
        <v>182.19290000000001</v>
      </c>
      <c r="F260" s="11">
        <v>1366.6410000000001</v>
      </c>
      <c r="G260" s="15">
        <v>15</v>
      </c>
    </row>
    <row r="261" spans="3:7" ht="15.75" thickBot="1" x14ac:dyDescent="0.3">
      <c r="C261" s="22" t="s">
        <v>264</v>
      </c>
      <c r="D261" s="8">
        <v>-2242503</v>
      </c>
      <c r="E261" s="11">
        <v>489.03160000000003</v>
      </c>
      <c r="F261" s="11">
        <v>2846.6260000000002</v>
      </c>
      <c r="G261" s="15">
        <v>15</v>
      </c>
    </row>
    <row r="262" spans="3:7" ht="15.75" thickBot="1" x14ac:dyDescent="0.3">
      <c r="C262" s="22" t="s">
        <v>265</v>
      </c>
      <c r="D262" s="8">
        <v>-2248740</v>
      </c>
      <c r="E262" s="11">
        <v>39.088900000000002</v>
      </c>
      <c r="F262" s="11">
        <v>424.62790000000001</v>
      </c>
      <c r="G262" s="15">
        <v>1</v>
      </c>
    </row>
    <row r="263" spans="3:7" ht="15.75" thickBot="1" x14ac:dyDescent="0.3">
      <c r="C263" s="22" t="s">
        <v>266</v>
      </c>
      <c r="D263" s="8">
        <v>-2254990</v>
      </c>
      <c r="E263" s="11">
        <v>1476.25</v>
      </c>
      <c r="F263" s="11">
        <v>6499.6310000000003</v>
      </c>
      <c r="G263" s="15">
        <v>10</v>
      </c>
    </row>
    <row r="264" spans="3:7" ht="15.75" thickBot="1" x14ac:dyDescent="0.3">
      <c r="C264" s="22" t="s">
        <v>267</v>
      </c>
      <c r="D264" s="8">
        <v>-2255738</v>
      </c>
      <c r="E264" s="11">
        <v>421.28890000000001</v>
      </c>
      <c r="F264" s="11">
        <v>2554.4079999999999</v>
      </c>
      <c r="G264" s="15">
        <v>1</v>
      </c>
    </row>
    <row r="265" spans="3:7" ht="15.75" thickBot="1" x14ac:dyDescent="0.3">
      <c r="C265" s="22" t="s">
        <v>268</v>
      </c>
      <c r="D265" s="8">
        <v>-2260770</v>
      </c>
      <c r="E265" s="11">
        <v>485.00290000000001</v>
      </c>
      <c r="F265" s="11">
        <v>2829.7190000000001</v>
      </c>
      <c r="G265" s="15">
        <v>6</v>
      </c>
    </row>
    <row r="266" spans="3:7" ht="15.75" thickBot="1" x14ac:dyDescent="0.3">
      <c r="C266" s="22" t="s">
        <v>269</v>
      </c>
      <c r="D266" s="8">
        <v>-2262247</v>
      </c>
      <c r="E266" s="11">
        <v>11.90964</v>
      </c>
      <c r="F266" s="11">
        <v>176.9375</v>
      </c>
      <c r="G266" s="15">
        <v>2</v>
      </c>
    </row>
    <row r="267" spans="3:7" ht="15.75" thickBot="1" x14ac:dyDescent="0.3">
      <c r="C267" s="22" t="s">
        <v>270</v>
      </c>
      <c r="D267" s="8">
        <v>-2265085</v>
      </c>
      <c r="E267" s="11">
        <v>182.4194</v>
      </c>
      <c r="F267" s="11">
        <v>1367.7570000000001</v>
      </c>
      <c r="G267" s="15">
        <v>6</v>
      </c>
    </row>
    <row r="268" spans="3:7" ht="15.75" thickBot="1" x14ac:dyDescent="0.3">
      <c r="C268" s="22" t="s">
        <v>271</v>
      </c>
      <c r="D268" s="8">
        <v>-2265796</v>
      </c>
      <c r="E268" s="11">
        <v>14.165430000000001</v>
      </c>
      <c r="F268" s="11">
        <v>198.56399999999999</v>
      </c>
      <c r="G268" s="15">
        <v>11</v>
      </c>
    </row>
    <row r="269" spans="3:7" ht="15.75" thickBot="1" x14ac:dyDescent="0.3">
      <c r="C269" s="22" t="s">
        <v>272</v>
      </c>
      <c r="D269" s="8">
        <v>-2274662</v>
      </c>
      <c r="E269" s="11">
        <v>77.958449999999999</v>
      </c>
      <c r="F269" s="11">
        <v>715.05880000000002</v>
      </c>
      <c r="G269" s="15">
        <v>14</v>
      </c>
    </row>
    <row r="270" spans="3:7" ht="15.75" thickBot="1" x14ac:dyDescent="0.3">
      <c r="C270" s="22" t="s">
        <v>273</v>
      </c>
      <c r="D270" s="8">
        <v>-2275374</v>
      </c>
      <c r="E270" s="11">
        <v>1124.489</v>
      </c>
      <c r="F270" s="11">
        <v>5303.4</v>
      </c>
      <c r="G270" s="15">
        <v>19</v>
      </c>
    </row>
    <row r="271" spans="3:7" ht="15.75" thickBot="1" x14ac:dyDescent="0.3">
      <c r="C271" s="22" t="s">
        <v>274</v>
      </c>
      <c r="D271" s="8">
        <v>-2275913</v>
      </c>
      <c r="E271" s="11">
        <v>2360.83</v>
      </c>
      <c r="F271" s="11">
        <v>9266.6110000000008</v>
      </c>
      <c r="G271" s="15">
        <v>14</v>
      </c>
    </row>
    <row r="272" spans="3:7" ht="15.75" thickBot="1" x14ac:dyDescent="0.3">
      <c r="C272" s="22" t="s">
        <v>275</v>
      </c>
      <c r="D272" s="8">
        <v>-2276307</v>
      </c>
      <c r="E272" s="11">
        <v>773.44669999999996</v>
      </c>
      <c r="F272" s="11">
        <v>3991.837</v>
      </c>
      <c r="G272" s="15">
        <v>19</v>
      </c>
    </row>
    <row r="273" spans="3:7" ht="15.75" thickBot="1" x14ac:dyDescent="0.3">
      <c r="C273" s="22" t="s">
        <v>276</v>
      </c>
      <c r="D273" s="8">
        <v>-2281025</v>
      </c>
      <c r="E273" s="11">
        <v>1.471304E-2</v>
      </c>
      <c r="F273" s="11">
        <v>1.6102099999999999</v>
      </c>
      <c r="G273" s="15">
        <v>9</v>
      </c>
    </row>
    <row r="274" spans="3:7" ht="15.75" thickBot="1" x14ac:dyDescent="0.3">
      <c r="C274" s="22" t="s">
        <v>277</v>
      </c>
      <c r="D274" s="8">
        <v>-2281671</v>
      </c>
      <c r="E274" s="11">
        <v>4.2989280000000001</v>
      </c>
      <c r="F274" s="11">
        <v>83.238579999999999</v>
      </c>
      <c r="G274" s="15">
        <v>19</v>
      </c>
    </row>
    <row r="275" spans="3:7" ht="15.75" thickBot="1" x14ac:dyDescent="0.3">
      <c r="C275" s="22" t="s">
        <v>278</v>
      </c>
      <c r="D275" s="8">
        <v>-2283309</v>
      </c>
      <c r="E275" s="11">
        <v>630.63919999999996</v>
      </c>
      <c r="F275" s="11">
        <v>3432.7660000000001</v>
      </c>
      <c r="G275" s="15">
        <v>7</v>
      </c>
    </row>
    <row r="276" spans="3:7" ht="15.75" thickBot="1" x14ac:dyDescent="0.3">
      <c r="C276" s="22" t="s">
        <v>279</v>
      </c>
      <c r="D276" s="8">
        <v>-2283650</v>
      </c>
      <c r="E276" s="11">
        <v>17.61863</v>
      </c>
      <c r="F276" s="11">
        <v>232.5395</v>
      </c>
      <c r="G276" s="15">
        <v>19</v>
      </c>
    </row>
    <row r="277" spans="3:7" ht="15.75" thickBot="1" x14ac:dyDescent="0.3">
      <c r="C277" s="22" t="s">
        <v>280</v>
      </c>
      <c r="D277" s="8">
        <v>-2284084</v>
      </c>
      <c r="E277" s="11">
        <v>1537.614</v>
      </c>
      <c r="F277" s="11">
        <v>6712.7740000000003</v>
      </c>
      <c r="G277" s="15">
        <v>12</v>
      </c>
    </row>
    <row r="278" spans="3:7" ht="15.75" thickBot="1" x14ac:dyDescent="0.3">
      <c r="C278" s="22" t="s">
        <v>281</v>
      </c>
      <c r="D278" s="8">
        <v>-2284846</v>
      </c>
      <c r="E278" s="11">
        <v>3.3249070000000001</v>
      </c>
      <c r="F278" s="11">
        <v>69.743889999999993</v>
      </c>
      <c r="G278" s="15">
        <v>14</v>
      </c>
    </row>
    <row r="279" spans="3:7" ht="15.75" thickBot="1" x14ac:dyDescent="0.3">
      <c r="C279" s="22" t="s">
        <v>282</v>
      </c>
      <c r="D279" s="8">
        <v>-2285302</v>
      </c>
      <c r="E279" s="11">
        <v>4.1750769999999999</v>
      </c>
      <c r="F279" s="11">
        <v>81.467169999999996</v>
      </c>
      <c r="G279" s="15">
        <v>22</v>
      </c>
    </row>
    <row r="280" spans="3:7" ht="15.75" thickBot="1" x14ac:dyDescent="0.3">
      <c r="C280" s="22" t="s">
        <v>283</v>
      </c>
      <c r="D280" s="8">
        <v>-2289809</v>
      </c>
      <c r="E280" s="11">
        <v>1242.2380000000001</v>
      </c>
      <c r="F280" s="11">
        <v>5723.9129999999996</v>
      </c>
      <c r="G280" s="15">
        <v>12</v>
      </c>
    </row>
    <row r="281" spans="3:7" ht="15.75" thickBot="1" x14ac:dyDescent="0.3">
      <c r="C281" s="22" t="s">
        <v>284</v>
      </c>
      <c r="D281" s="8">
        <v>-2291010</v>
      </c>
      <c r="E281" s="11">
        <v>644.32299999999998</v>
      </c>
      <c r="F281" s="11">
        <v>3483.3249999999998</v>
      </c>
      <c r="G281" s="15">
        <v>14</v>
      </c>
    </row>
    <row r="282" spans="3:7" ht="15.75" thickBot="1" x14ac:dyDescent="0.3">
      <c r="C282" s="22" t="s">
        <v>285</v>
      </c>
      <c r="D282" s="8">
        <v>-2291119</v>
      </c>
      <c r="E282" s="11">
        <v>887.05160000000001</v>
      </c>
      <c r="F282" s="11">
        <v>4428.9740000000002</v>
      </c>
      <c r="G282" s="15">
        <v>4</v>
      </c>
    </row>
    <row r="283" spans="3:7" ht="15.75" thickBot="1" x14ac:dyDescent="0.3">
      <c r="C283" s="22" t="s">
        <v>286</v>
      </c>
      <c r="D283" s="8">
        <v>-2298440</v>
      </c>
      <c r="E283" s="11">
        <v>735.18389999999999</v>
      </c>
      <c r="F283" s="11">
        <v>3834.7959999999998</v>
      </c>
      <c r="G283" s="15">
        <v>6</v>
      </c>
    </row>
    <row r="284" spans="3:7" ht="15.75" thickBot="1" x14ac:dyDescent="0.3">
      <c r="C284" s="22" t="s">
        <v>287</v>
      </c>
      <c r="D284" s="8">
        <v>-2304467</v>
      </c>
      <c r="E284" s="11">
        <v>2.294219</v>
      </c>
      <c r="F284" s="11">
        <v>53.400440000000003</v>
      </c>
      <c r="G284" s="15">
        <v>5</v>
      </c>
    </row>
    <row r="285" spans="3:7" ht="15.75" thickBot="1" x14ac:dyDescent="0.3">
      <c r="C285" s="22" t="s">
        <v>288</v>
      </c>
      <c r="D285" s="8">
        <v>-2306013</v>
      </c>
      <c r="E285" s="11">
        <v>1886.819</v>
      </c>
      <c r="F285" s="11">
        <v>7800.5039999999999</v>
      </c>
      <c r="G285" s="15">
        <v>2</v>
      </c>
    </row>
    <row r="286" spans="3:7" ht="15.75" thickBot="1" x14ac:dyDescent="0.3">
      <c r="C286" s="22" t="s">
        <v>289</v>
      </c>
      <c r="D286" s="8">
        <v>-2310062</v>
      </c>
      <c r="E286" s="11">
        <v>18.84714</v>
      </c>
      <c r="F286" s="11">
        <v>245.26339999999999</v>
      </c>
      <c r="G286" s="15">
        <v>2</v>
      </c>
    </row>
    <row r="287" spans="3:7" ht="15.75" thickBot="1" x14ac:dyDescent="0.3">
      <c r="C287" s="22" t="s">
        <v>290</v>
      </c>
      <c r="D287" s="8">
        <v>-2311405</v>
      </c>
      <c r="E287" s="11">
        <v>1607.001</v>
      </c>
      <c r="F287" s="11">
        <v>6940.53</v>
      </c>
      <c r="G287" s="15" t="s">
        <v>13</v>
      </c>
    </row>
    <row r="288" spans="3:7" ht="15.75" thickBot="1" x14ac:dyDescent="0.3">
      <c r="C288" s="22" t="s">
        <v>291</v>
      </c>
      <c r="D288" s="8">
        <v>-2311412</v>
      </c>
      <c r="E288" s="11">
        <v>491.6524</v>
      </c>
      <c r="F288" s="11">
        <v>2859.0479999999998</v>
      </c>
      <c r="G288" s="15">
        <v>13</v>
      </c>
    </row>
    <row r="289" spans="3:7" ht="15.75" thickBot="1" x14ac:dyDescent="0.3">
      <c r="C289" s="22" t="s">
        <v>292</v>
      </c>
      <c r="D289" s="8">
        <v>-2312986</v>
      </c>
      <c r="E289" s="11">
        <v>1.6739280000000001</v>
      </c>
      <c r="F289" s="11">
        <v>42.189070000000001</v>
      </c>
      <c r="G289" s="15">
        <v>2</v>
      </c>
    </row>
    <row r="290" spans="3:7" ht="15.75" thickBot="1" x14ac:dyDescent="0.3">
      <c r="C290" s="22" t="s">
        <v>293</v>
      </c>
      <c r="D290" s="8">
        <v>-2313217</v>
      </c>
      <c r="E290" s="11">
        <v>10.03045</v>
      </c>
      <c r="F290" s="11">
        <v>155.7979</v>
      </c>
      <c r="G290" s="15">
        <v>13</v>
      </c>
    </row>
    <row r="291" spans="3:7" ht="15.75" thickBot="1" x14ac:dyDescent="0.3">
      <c r="C291" s="22" t="s">
        <v>294</v>
      </c>
      <c r="D291" s="8">
        <v>-2315137</v>
      </c>
      <c r="E291" s="11">
        <v>154.24440000000001</v>
      </c>
      <c r="F291" s="11">
        <v>1208.442</v>
      </c>
      <c r="G291" s="15">
        <v>12</v>
      </c>
    </row>
    <row r="292" spans="3:7" ht="15.75" thickBot="1" x14ac:dyDescent="0.3">
      <c r="C292" s="22" t="s">
        <v>295</v>
      </c>
      <c r="D292" s="8">
        <v>-2317814</v>
      </c>
      <c r="E292" s="11">
        <v>722.75519999999995</v>
      </c>
      <c r="F292" s="11">
        <v>3787.6039999999998</v>
      </c>
      <c r="G292" s="15">
        <v>9</v>
      </c>
    </row>
    <row r="293" spans="3:7" ht="15.75" thickBot="1" x14ac:dyDescent="0.3">
      <c r="C293" s="22" t="s">
        <v>296</v>
      </c>
      <c r="D293" s="8">
        <v>-2318322</v>
      </c>
      <c r="E293" s="11">
        <v>1189.452</v>
      </c>
      <c r="F293" s="11">
        <v>5544.4809999999998</v>
      </c>
      <c r="G293" s="15">
        <v>3</v>
      </c>
    </row>
    <row r="294" spans="3:7" ht="15.75" thickBot="1" x14ac:dyDescent="0.3">
      <c r="C294" s="22" t="s">
        <v>297</v>
      </c>
      <c r="D294" s="8">
        <v>-2322212</v>
      </c>
      <c r="E294" s="11">
        <v>203.60849999999999</v>
      </c>
      <c r="F294" s="11">
        <v>1483.184</v>
      </c>
      <c r="G294" s="15">
        <v>22</v>
      </c>
    </row>
    <row r="295" spans="3:7" ht="15.75" thickBot="1" x14ac:dyDescent="0.3">
      <c r="C295" s="22" t="s">
        <v>298</v>
      </c>
      <c r="D295" s="8">
        <v>-2326338</v>
      </c>
      <c r="E295" s="11">
        <v>1841.63</v>
      </c>
      <c r="F295" s="11">
        <v>7681.7939999999999</v>
      </c>
      <c r="G295" s="15">
        <v>5</v>
      </c>
    </row>
    <row r="296" spans="3:7" ht="15.75" thickBot="1" x14ac:dyDescent="0.3">
      <c r="C296" s="22" t="s">
        <v>299</v>
      </c>
      <c r="D296" s="8">
        <v>-2330150</v>
      </c>
      <c r="E296" s="11">
        <v>71.636380000000003</v>
      </c>
      <c r="F296" s="11">
        <v>671.75789999999995</v>
      </c>
      <c r="G296" s="15">
        <v>10</v>
      </c>
    </row>
    <row r="297" spans="3:7" ht="15.75" thickBot="1" x14ac:dyDescent="0.3">
      <c r="C297" s="22" t="s">
        <v>300</v>
      </c>
      <c r="D297" s="8">
        <v>-2332953</v>
      </c>
      <c r="E297" s="11">
        <v>248.1823</v>
      </c>
      <c r="F297" s="11">
        <v>1726.4010000000001</v>
      </c>
      <c r="G297" s="15">
        <v>8</v>
      </c>
    </row>
    <row r="298" spans="3:7" ht="15.75" thickBot="1" x14ac:dyDescent="0.3">
      <c r="C298" s="22" t="s">
        <v>301</v>
      </c>
      <c r="D298" s="8">
        <v>-2338120</v>
      </c>
      <c r="E298" s="11">
        <v>4.1123839999999996</v>
      </c>
      <c r="F298" s="11">
        <v>80.797780000000003</v>
      </c>
      <c r="G298" s="15">
        <v>17</v>
      </c>
    </row>
    <row r="299" spans="3:7" ht="15.75" thickBot="1" x14ac:dyDescent="0.3">
      <c r="C299" s="22" t="s">
        <v>302</v>
      </c>
      <c r="D299" s="8">
        <v>-2340062</v>
      </c>
      <c r="E299" s="11">
        <v>0.16668520000000001</v>
      </c>
      <c r="F299" s="11">
        <v>8.7671430000000008</v>
      </c>
      <c r="G299" s="15">
        <v>13</v>
      </c>
    </row>
    <row r="300" spans="3:7" ht="15.75" thickBot="1" x14ac:dyDescent="0.3">
      <c r="C300" s="22" t="s">
        <v>303</v>
      </c>
      <c r="D300" s="8">
        <v>-2343764</v>
      </c>
      <c r="E300" s="11">
        <v>121.6238</v>
      </c>
      <c r="F300" s="11">
        <v>1007.054</v>
      </c>
      <c r="G300" s="15">
        <v>6</v>
      </c>
    </row>
    <row r="301" spans="3:7" ht="15.75" thickBot="1" x14ac:dyDescent="0.3">
      <c r="C301" s="22" t="s">
        <v>304</v>
      </c>
      <c r="D301" s="8">
        <v>-2345495</v>
      </c>
      <c r="E301" s="11">
        <v>1296.5640000000001</v>
      </c>
      <c r="F301" s="11">
        <v>5906.27</v>
      </c>
      <c r="G301" s="15">
        <v>12</v>
      </c>
    </row>
    <row r="302" spans="3:7" ht="15.75" thickBot="1" x14ac:dyDescent="0.3">
      <c r="C302" s="22" t="s">
        <v>305</v>
      </c>
      <c r="D302" s="8">
        <v>-2347088</v>
      </c>
      <c r="E302" s="11">
        <v>2409.8609999999999</v>
      </c>
      <c r="F302" s="11">
        <v>9398.3490000000002</v>
      </c>
      <c r="G302" s="15">
        <v>3</v>
      </c>
    </row>
    <row r="303" spans="3:7" ht="15.75" thickBot="1" x14ac:dyDescent="0.3">
      <c r="C303" s="22" t="s">
        <v>306</v>
      </c>
      <c r="D303" s="8">
        <v>-2347509</v>
      </c>
      <c r="E303" s="11">
        <v>1371.5319999999999</v>
      </c>
      <c r="F303" s="11">
        <v>6155.4759999999997</v>
      </c>
      <c r="G303" s="15">
        <v>12</v>
      </c>
    </row>
    <row r="304" spans="3:7" ht="15.75" thickBot="1" x14ac:dyDescent="0.3">
      <c r="C304" s="22" t="s">
        <v>307</v>
      </c>
      <c r="D304" s="8">
        <v>-2349730</v>
      </c>
      <c r="E304" s="11">
        <v>128.6335</v>
      </c>
      <c r="F304" s="11">
        <v>1051.2619999999999</v>
      </c>
      <c r="G304" s="15">
        <v>1</v>
      </c>
    </row>
    <row r="305" spans="3:7" ht="15.75" thickBot="1" x14ac:dyDescent="0.3">
      <c r="C305" s="22" t="s">
        <v>308</v>
      </c>
      <c r="D305" s="8">
        <v>-2353184</v>
      </c>
      <c r="E305" s="11">
        <v>1887.627</v>
      </c>
      <c r="F305" s="11">
        <v>7802.0140000000001</v>
      </c>
      <c r="G305" s="15">
        <v>9</v>
      </c>
    </row>
    <row r="306" spans="3:7" ht="15.75" thickBot="1" x14ac:dyDescent="0.3">
      <c r="C306" s="22" t="s">
        <v>309</v>
      </c>
      <c r="D306" s="8">
        <v>-2359164</v>
      </c>
      <c r="E306" s="11">
        <v>210.04089999999999</v>
      </c>
      <c r="F306" s="11">
        <v>1519.261</v>
      </c>
      <c r="G306" s="15">
        <v>2</v>
      </c>
    </row>
    <row r="307" spans="3:7" ht="15.75" thickBot="1" x14ac:dyDescent="0.3">
      <c r="C307" s="22" t="s">
        <v>310</v>
      </c>
      <c r="D307" s="8">
        <v>-2359812</v>
      </c>
      <c r="E307" s="11">
        <v>256.36520000000002</v>
      </c>
      <c r="F307" s="11">
        <v>1765.3109999999999</v>
      </c>
      <c r="G307" s="15">
        <v>13</v>
      </c>
    </row>
    <row r="308" spans="3:7" ht="15.75" thickBot="1" x14ac:dyDescent="0.3">
      <c r="C308" s="22" t="s">
        <v>311</v>
      </c>
      <c r="D308" s="8">
        <v>-2361545</v>
      </c>
      <c r="E308" s="11">
        <v>349.92750000000001</v>
      </c>
      <c r="F308" s="11">
        <v>2242.2089999999998</v>
      </c>
      <c r="G308" s="15">
        <v>4</v>
      </c>
    </row>
    <row r="309" spans="3:7" ht="15.75" thickBot="1" x14ac:dyDescent="0.3">
      <c r="C309" s="22" t="s">
        <v>312</v>
      </c>
      <c r="D309" s="8">
        <v>-2361856</v>
      </c>
      <c r="E309" s="11">
        <v>876.298</v>
      </c>
      <c r="F309" s="11">
        <v>4388.4669999999996</v>
      </c>
      <c r="G309" s="15">
        <v>17</v>
      </c>
    </row>
    <row r="310" spans="3:7" ht="15.75" thickBot="1" x14ac:dyDescent="0.3">
      <c r="C310" s="22" t="s">
        <v>313</v>
      </c>
      <c r="D310" s="8">
        <v>-2363706</v>
      </c>
      <c r="E310" s="11">
        <v>0.41424030000000001</v>
      </c>
      <c r="F310" s="11">
        <v>16.076899999999998</v>
      </c>
      <c r="G310" s="15">
        <v>10</v>
      </c>
    </row>
    <row r="311" spans="3:7" ht="15.75" thickBot="1" x14ac:dyDescent="0.3">
      <c r="C311" s="22" t="s">
        <v>314</v>
      </c>
      <c r="D311" s="8">
        <v>-2365001</v>
      </c>
      <c r="E311" s="11">
        <v>1652.7570000000001</v>
      </c>
      <c r="F311" s="11">
        <v>7097.6289999999999</v>
      </c>
      <c r="G311" s="15">
        <v>12</v>
      </c>
    </row>
    <row r="312" spans="3:7" ht="15.75" thickBot="1" x14ac:dyDescent="0.3">
      <c r="C312" s="22" t="s">
        <v>315</v>
      </c>
      <c r="D312" s="8">
        <v>-2365652</v>
      </c>
      <c r="E312" s="11">
        <v>254.28270000000001</v>
      </c>
      <c r="F312" s="11">
        <v>1760.133</v>
      </c>
      <c r="G312" s="15" t="s">
        <v>13</v>
      </c>
    </row>
    <row r="313" spans="3:7" ht="15.75" thickBot="1" x14ac:dyDescent="0.3">
      <c r="C313" s="22" t="s">
        <v>316</v>
      </c>
      <c r="D313" s="8">
        <v>-2365890</v>
      </c>
      <c r="E313" s="11">
        <v>43.755049999999997</v>
      </c>
      <c r="F313" s="11">
        <v>463.50830000000002</v>
      </c>
      <c r="G313" s="15" t="s">
        <v>13</v>
      </c>
    </row>
    <row r="314" spans="3:7" ht="15.75" thickBot="1" x14ac:dyDescent="0.3">
      <c r="C314" s="22" t="s">
        <v>317</v>
      </c>
      <c r="D314" s="8">
        <v>-2370304</v>
      </c>
      <c r="E314" s="11">
        <v>422.83370000000002</v>
      </c>
      <c r="F314" s="11">
        <v>2561.1309999999999</v>
      </c>
      <c r="G314" s="15">
        <v>9</v>
      </c>
    </row>
    <row r="315" spans="3:7" ht="15.75" thickBot="1" x14ac:dyDescent="0.3">
      <c r="C315" s="22" t="s">
        <v>318</v>
      </c>
      <c r="D315" s="8">
        <v>-2380085</v>
      </c>
      <c r="E315" s="11">
        <v>1494.789</v>
      </c>
      <c r="F315" s="11">
        <v>6558.31</v>
      </c>
      <c r="G315" s="15">
        <v>14</v>
      </c>
    </row>
    <row r="316" spans="3:7" ht="15.75" thickBot="1" x14ac:dyDescent="0.3">
      <c r="C316" s="22" t="s">
        <v>319</v>
      </c>
      <c r="D316" s="8">
        <v>-2386521</v>
      </c>
      <c r="E316" s="11">
        <v>432.2824</v>
      </c>
      <c r="F316" s="11">
        <v>2605.8220000000001</v>
      </c>
      <c r="G316" s="15">
        <v>15</v>
      </c>
    </row>
    <row r="317" spans="3:7" ht="15.75" thickBot="1" x14ac:dyDescent="0.3">
      <c r="C317" s="22" t="s">
        <v>320</v>
      </c>
      <c r="D317" s="8">
        <v>-2387317</v>
      </c>
      <c r="E317" s="11">
        <v>1959.107</v>
      </c>
      <c r="F317" s="11">
        <v>8016.5959999999995</v>
      </c>
      <c r="G317" s="15">
        <v>1</v>
      </c>
    </row>
    <row r="318" spans="3:7" ht="15.75" thickBot="1" x14ac:dyDescent="0.3">
      <c r="C318" s="22" t="s">
        <v>321</v>
      </c>
      <c r="D318" s="8">
        <v>-2387833</v>
      </c>
      <c r="E318" s="11">
        <v>355.33120000000002</v>
      </c>
      <c r="F318" s="11">
        <v>2259.3510000000001</v>
      </c>
      <c r="G318" s="15">
        <v>1</v>
      </c>
    </row>
    <row r="319" spans="3:7" ht="15.75" thickBot="1" x14ac:dyDescent="0.3">
      <c r="C319" s="22" t="s">
        <v>322</v>
      </c>
      <c r="D319" s="8">
        <v>-2402045</v>
      </c>
      <c r="E319" s="11">
        <v>1259.2739999999999</v>
      </c>
      <c r="F319" s="11">
        <v>5775.223</v>
      </c>
      <c r="G319" s="15">
        <v>18</v>
      </c>
    </row>
    <row r="320" spans="3:7" ht="15.75" thickBot="1" x14ac:dyDescent="0.3">
      <c r="C320" s="22" t="s">
        <v>323</v>
      </c>
      <c r="D320" s="8">
        <v>-2413643</v>
      </c>
      <c r="E320" s="11">
        <v>839.35609999999997</v>
      </c>
      <c r="F320" s="11">
        <v>4243.7460000000001</v>
      </c>
      <c r="G320" s="15">
        <v>1</v>
      </c>
    </row>
    <row r="321" spans="3:7" ht="15.75" thickBot="1" x14ac:dyDescent="0.3">
      <c r="C321" s="22" t="s">
        <v>324</v>
      </c>
      <c r="D321" s="8">
        <v>-2433902</v>
      </c>
      <c r="E321" s="11">
        <v>1323.2429999999999</v>
      </c>
      <c r="F321" s="11">
        <v>5995.2520000000004</v>
      </c>
      <c r="G321" s="15">
        <v>3</v>
      </c>
    </row>
    <row r="322" spans="3:7" ht="15.75" thickBot="1" x14ac:dyDescent="0.3">
      <c r="C322" s="22" t="s">
        <v>325</v>
      </c>
      <c r="D322" s="8">
        <v>-2448060</v>
      </c>
      <c r="E322" s="11">
        <v>11.7539</v>
      </c>
      <c r="F322" s="11">
        <v>175.9034</v>
      </c>
      <c r="G322" s="15">
        <v>1</v>
      </c>
    </row>
    <row r="323" spans="3:7" ht="15.75" thickBot="1" x14ac:dyDescent="0.3">
      <c r="C323" s="22" t="s">
        <v>326</v>
      </c>
      <c r="D323" s="8">
        <v>-2458521</v>
      </c>
      <c r="E323" s="11">
        <v>1228.29</v>
      </c>
      <c r="F323" s="11">
        <v>5675.9319999999998</v>
      </c>
      <c r="G323" s="15">
        <v>1</v>
      </c>
    </row>
    <row r="324" spans="3:7" ht="15.75" thickBot="1" x14ac:dyDescent="0.3">
      <c r="C324" s="22" t="s">
        <v>327</v>
      </c>
      <c r="D324" s="8">
        <v>-2463310</v>
      </c>
      <c r="E324" s="11">
        <v>539.44299999999998</v>
      </c>
      <c r="F324" s="11">
        <v>3048.424</v>
      </c>
      <c r="G324" s="15" t="s">
        <v>13</v>
      </c>
    </row>
    <row r="325" spans="3:7" ht="15.75" thickBot="1" x14ac:dyDescent="0.3">
      <c r="C325" s="22" t="s">
        <v>328</v>
      </c>
      <c r="D325" s="8">
        <v>-2463429</v>
      </c>
      <c r="E325" s="11">
        <v>482.52769999999998</v>
      </c>
      <c r="F325" s="11">
        <v>2823.721</v>
      </c>
      <c r="G325" s="15">
        <v>7</v>
      </c>
    </row>
    <row r="326" spans="3:7" ht="15.75" thickBot="1" x14ac:dyDescent="0.3">
      <c r="C326" s="22" t="s">
        <v>329</v>
      </c>
      <c r="D326" s="8">
        <v>-2465219</v>
      </c>
      <c r="E326" s="11">
        <v>974.04420000000005</v>
      </c>
      <c r="F326" s="11">
        <v>4751.567</v>
      </c>
      <c r="G326" s="15">
        <v>9</v>
      </c>
    </row>
    <row r="327" spans="3:7" ht="15.75" thickBot="1" x14ac:dyDescent="0.3">
      <c r="C327" s="22" t="s">
        <v>330</v>
      </c>
      <c r="D327" s="8">
        <v>-2467613</v>
      </c>
      <c r="E327" s="11">
        <v>78.033079999999998</v>
      </c>
      <c r="F327" s="11">
        <v>715.10749999999996</v>
      </c>
      <c r="G327" s="15">
        <v>11</v>
      </c>
    </row>
    <row r="328" spans="3:7" ht="15.75" thickBot="1" x14ac:dyDescent="0.3">
      <c r="C328" s="22" t="s">
        <v>331</v>
      </c>
      <c r="D328" s="8">
        <v>-2472500</v>
      </c>
      <c r="E328" s="11">
        <v>61.894680000000001</v>
      </c>
      <c r="F328" s="11">
        <v>600.2115</v>
      </c>
      <c r="G328" s="15">
        <v>17</v>
      </c>
    </row>
    <row r="329" spans="3:7" ht="15.75" thickBot="1" x14ac:dyDescent="0.3">
      <c r="C329" s="22" t="s">
        <v>332</v>
      </c>
      <c r="D329" s="8">
        <v>-2472842</v>
      </c>
      <c r="E329" s="11">
        <v>160.2997</v>
      </c>
      <c r="F329" s="11">
        <v>1245.3309999999999</v>
      </c>
      <c r="G329" s="15">
        <v>4</v>
      </c>
    </row>
    <row r="330" spans="3:7" ht="15.75" thickBot="1" x14ac:dyDescent="0.3">
      <c r="C330" s="22" t="s">
        <v>333</v>
      </c>
      <c r="D330" s="8">
        <v>-2478218</v>
      </c>
      <c r="E330" s="11">
        <v>2377.808</v>
      </c>
      <c r="F330" s="11">
        <v>9296.9699999999993</v>
      </c>
      <c r="G330" s="15">
        <v>12</v>
      </c>
    </row>
    <row r="331" spans="3:7" ht="15.75" thickBot="1" x14ac:dyDescent="0.3">
      <c r="C331" s="22" t="s">
        <v>334</v>
      </c>
      <c r="D331" s="8">
        <v>-2481013</v>
      </c>
      <c r="E331" s="11">
        <v>1947.816</v>
      </c>
      <c r="F331" s="11">
        <v>7977.8050000000003</v>
      </c>
      <c r="G331" s="15">
        <v>1</v>
      </c>
    </row>
    <row r="332" spans="3:7" ht="15.75" thickBot="1" x14ac:dyDescent="0.3">
      <c r="C332" s="22" t="s">
        <v>335</v>
      </c>
      <c r="D332" s="8">
        <v>-2482898</v>
      </c>
      <c r="E332" s="11">
        <v>1.1180410000000001</v>
      </c>
      <c r="F332" s="11">
        <v>31.78764</v>
      </c>
      <c r="G332" s="15">
        <v>19</v>
      </c>
    </row>
    <row r="333" spans="3:7" ht="15.75" thickBot="1" x14ac:dyDescent="0.3">
      <c r="C333" s="22" t="s">
        <v>336</v>
      </c>
      <c r="D333" s="8">
        <v>-2489773</v>
      </c>
      <c r="E333" s="11">
        <v>1060.769</v>
      </c>
      <c r="F333" s="11">
        <v>5080.3909999999996</v>
      </c>
      <c r="G333" s="15">
        <v>21</v>
      </c>
    </row>
    <row r="334" spans="3:7" ht="15.75" thickBot="1" x14ac:dyDescent="0.3">
      <c r="C334" s="22" t="s">
        <v>337</v>
      </c>
      <c r="D334" s="8">
        <v>-2489887</v>
      </c>
      <c r="E334" s="11">
        <v>819.8972</v>
      </c>
      <c r="F334" s="11">
        <v>4165.683</v>
      </c>
      <c r="G334" s="15">
        <v>1</v>
      </c>
    </row>
    <row r="335" spans="3:7" ht="15.75" thickBot="1" x14ac:dyDescent="0.3">
      <c r="C335" s="22" t="s">
        <v>338</v>
      </c>
      <c r="D335" s="8">
        <v>-2490595</v>
      </c>
      <c r="E335" s="11">
        <v>226.78970000000001</v>
      </c>
      <c r="F335" s="11">
        <v>1614.56</v>
      </c>
      <c r="G335" s="15">
        <v>1</v>
      </c>
    </row>
    <row r="336" spans="3:7" ht="15.75" thickBot="1" x14ac:dyDescent="0.3">
      <c r="C336" s="22" t="s">
        <v>339</v>
      </c>
      <c r="D336" s="8">
        <v>-2493162</v>
      </c>
      <c r="E336" s="11">
        <v>7.0964319999999997E-3</v>
      </c>
      <c r="F336" s="11">
        <v>0.98456010000000005</v>
      </c>
      <c r="G336" s="15">
        <v>4</v>
      </c>
    </row>
    <row r="337" spans="3:7" ht="15.75" thickBot="1" x14ac:dyDescent="0.3">
      <c r="C337" s="22" t="s">
        <v>340</v>
      </c>
      <c r="D337" s="8">
        <v>-2494743</v>
      </c>
      <c r="E337" s="11">
        <v>3.5385369999999998</v>
      </c>
      <c r="F337" s="11">
        <v>73.093819999999994</v>
      </c>
      <c r="G337" s="15">
        <v>1</v>
      </c>
    </row>
    <row r="338" spans="3:7" ht="15.75" thickBot="1" x14ac:dyDescent="0.3">
      <c r="C338" s="22" t="s">
        <v>341</v>
      </c>
      <c r="D338" s="8">
        <v>-2495041</v>
      </c>
      <c r="E338" s="11">
        <v>1152.7170000000001</v>
      </c>
      <c r="F338" s="11">
        <v>5401.826</v>
      </c>
      <c r="G338" s="15">
        <v>16</v>
      </c>
    </row>
    <row r="339" spans="3:7" ht="15.75" thickBot="1" x14ac:dyDescent="0.3">
      <c r="C339" s="22" t="s">
        <v>342</v>
      </c>
      <c r="D339" s="8">
        <v>-2495100</v>
      </c>
      <c r="E339" s="11">
        <v>8.7577160000000003</v>
      </c>
      <c r="F339" s="11">
        <v>139.3956</v>
      </c>
      <c r="G339" s="15">
        <v>1</v>
      </c>
    </row>
    <row r="340" spans="3:7" ht="15.75" thickBot="1" x14ac:dyDescent="0.3">
      <c r="C340" s="22" t="s">
        <v>343</v>
      </c>
      <c r="D340" s="8">
        <v>-2498377</v>
      </c>
      <c r="E340" s="11">
        <v>227.10830000000001</v>
      </c>
      <c r="F340" s="11">
        <v>1616.175</v>
      </c>
      <c r="G340" s="15">
        <v>8</v>
      </c>
    </row>
    <row r="341" spans="3:7" ht="15.75" thickBot="1" x14ac:dyDescent="0.3">
      <c r="C341" s="22" t="s">
        <v>344</v>
      </c>
      <c r="D341" s="8">
        <v>-2501331</v>
      </c>
      <c r="E341" s="11">
        <v>0.66142789999999996</v>
      </c>
      <c r="F341" s="11">
        <v>22.25253</v>
      </c>
      <c r="G341" s="15">
        <v>14</v>
      </c>
    </row>
    <row r="342" spans="3:7" ht="15.75" thickBot="1" x14ac:dyDescent="0.3">
      <c r="C342" s="22" t="s">
        <v>345</v>
      </c>
      <c r="D342" s="8">
        <v>-2506564</v>
      </c>
      <c r="E342" s="11">
        <v>408.42919999999998</v>
      </c>
      <c r="F342" s="11">
        <v>2500.9740000000002</v>
      </c>
      <c r="G342" s="15">
        <v>3</v>
      </c>
    </row>
    <row r="343" spans="3:7" ht="15.75" thickBot="1" x14ac:dyDescent="0.3">
      <c r="C343" s="22" t="s">
        <v>346</v>
      </c>
      <c r="D343" s="8">
        <v>-2512752</v>
      </c>
      <c r="E343" s="11">
        <v>18.565449999999998</v>
      </c>
      <c r="F343" s="11">
        <v>242.4436</v>
      </c>
      <c r="G343" s="15">
        <v>4</v>
      </c>
    </row>
    <row r="344" spans="3:7" ht="15.75" thickBot="1" x14ac:dyDescent="0.3">
      <c r="C344" s="22" t="s">
        <v>347</v>
      </c>
      <c r="D344" s="8">
        <v>-2518264</v>
      </c>
      <c r="E344" s="11">
        <v>522.26030000000003</v>
      </c>
      <c r="F344" s="11">
        <v>2985.0940000000001</v>
      </c>
      <c r="G344" s="15">
        <v>2</v>
      </c>
    </row>
    <row r="345" spans="3:7" ht="15.75" thickBot="1" x14ac:dyDescent="0.3">
      <c r="C345" s="22" t="s">
        <v>348</v>
      </c>
      <c r="D345" s="8">
        <v>-2522758</v>
      </c>
      <c r="E345" s="11">
        <v>8.6312759999999997</v>
      </c>
      <c r="F345" s="11">
        <v>137.75640000000001</v>
      </c>
      <c r="G345" s="15">
        <v>2</v>
      </c>
    </row>
    <row r="346" spans="3:7" ht="15.75" thickBot="1" x14ac:dyDescent="0.3">
      <c r="C346" s="22" t="s">
        <v>349</v>
      </c>
      <c r="D346" s="8">
        <v>-2526208</v>
      </c>
      <c r="E346" s="11">
        <v>7.4113519999999999</v>
      </c>
      <c r="F346" s="11">
        <v>123.0801</v>
      </c>
      <c r="G346" s="15">
        <v>9</v>
      </c>
    </row>
    <row r="347" spans="3:7" ht="15.75" thickBot="1" x14ac:dyDescent="0.3">
      <c r="C347" s="22" t="s">
        <v>350</v>
      </c>
      <c r="D347" s="8">
        <v>-2528295</v>
      </c>
      <c r="E347" s="11">
        <v>4.8104639999999996</v>
      </c>
      <c r="F347" s="11">
        <v>90.17062</v>
      </c>
      <c r="G347" s="15">
        <v>7</v>
      </c>
    </row>
    <row r="348" spans="3:7" ht="15.75" thickBot="1" x14ac:dyDescent="0.3">
      <c r="C348" s="22" t="s">
        <v>351</v>
      </c>
      <c r="D348" s="8">
        <v>-2532817</v>
      </c>
      <c r="E348" s="11">
        <v>1525.8150000000001</v>
      </c>
      <c r="F348" s="11">
        <v>6674.44</v>
      </c>
      <c r="G348" s="15">
        <v>1</v>
      </c>
    </row>
    <row r="349" spans="3:7" ht="15.75" thickBot="1" x14ac:dyDescent="0.3">
      <c r="C349" s="22" t="s">
        <v>352</v>
      </c>
      <c r="D349" s="8">
        <v>-2539387</v>
      </c>
      <c r="E349" s="11">
        <v>92.126710000000003</v>
      </c>
      <c r="F349" s="11">
        <v>811.23069999999996</v>
      </c>
      <c r="G349" s="15">
        <v>16</v>
      </c>
    </row>
    <row r="350" spans="3:7" ht="15.75" thickBot="1" x14ac:dyDescent="0.3">
      <c r="C350" s="22" t="s">
        <v>353</v>
      </c>
      <c r="D350" s="8">
        <v>-2560785</v>
      </c>
      <c r="E350" s="11">
        <v>166.21979999999999</v>
      </c>
      <c r="F350" s="11">
        <v>1276.162</v>
      </c>
      <c r="G350" s="15">
        <v>3</v>
      </c>
    </row>
    <row r="351" spans="3:7" ht="15.75" thickBot="1" x14ac:dyDescent="0.3">
      <c r="C351" s="22" t="s">
        <v>354</v>
      </c>
      <c r="D351" s="8">
        <v>-2567920</v>
      </c>
      <c r="E351" s="11">
        <v>591.47149999999999</v>
      </c>
      <c r="F351" s="11">
        <v>3265.9760000000001</v>
      </c>
      <c r="G351" s="15">
        <v>13</v>
      </c>
    </row>
    <row r="352" spans="3:7" ht="15.75" thickBot="1" x14ac:dyDescent="0.3">
      <c r="C352" s="22" t="s">
        <v>355</v>
      </c>
      <c r="D352" s="8">
        <v>-2568655</v>
      </c>
      <c r="E352" s="11">
        <v>14.547040000000001</v>
      </c>
      <c r="F352" s="11">
        <v>202.9444</v>
      </c>
      <c r="G352" s="15">
        <v>2</v>
      </c>
    </row>
    <row r="353" spans="3:7" ht="15.75" thickBot="1" x14ac:dyDescent="0.3">
      <c r="C353" s="22" t="s">
        <v>356</v>
      </c>
      <c r="D353" s="8">
        <v>-2577555</v>
      </c>
      <c r="E353" s="11">
        <v>568.66819999999996</v>
      </c>
      <c r="F353" s="11">
        <v>3171.8690000000001</v>
      </c>
      <c r="G353" s="15">
        <v>2</v>
      </c>
    </row>
    <row r="354" spans="3:7" ht="15.75" thickBot="1" x14ac:dyDescent="0.3">
      <c r="C354" s="22" t="s">
        <v>357</v>
      </c>
      <c r="D354" s="8">
        <v>-2580555</v>
      </c>
      <c r="E354" s="11">
        <v>216.3338</v>
      </c>
      <c r="F354" s="11">
        <v>1556.473</v>
      </c>
      <c r="G354" s="15">
        <v>11</v>
      </c>
    </row>
    <row r="355" spans="3:7" ht="15.75" thickBot="1" x14ac:dyDescent="0.3">
      <c r="C355" s="22" t="s">
        <v>358</v>
      </c>
      <c r="D355" s="8">
        <v>-2583477</v>
      </c>
      <c r="E355" s="11">
        <v>626.40139999999997</v>
      </c>
      <c r="F355" s="11">
        <v>3414.973</v>
      </c>
      <c r="G355" s="15">
        <v>9</v>
      </c>
    </row>
    <row r="356" spans="3:7" ht="15.75" thickBot="1" x14ac:dyDescent="0.3">
      <c r="C356" s="22" t="s">
        <v>359</v>
      </c>
      <c r="D356" s="8">
        <v>-2600501</v>
      </c>
      <c r="E356" s="11">
        <v>0.24725169999999999</v>
      </c>
      <c r="F356" s="11">
        <v>11.52533</v>
      </c>
      <c r="G356" s="15">
        <v>11</v>
      </c>
    </row>
    <row r="357" spans="3:7" ht="15.75" thickBot="1" x14ac:dyDescent="0.3">
      <c r="C357" s="22" t="s">
        <v>360</v>
      </c>
      <c r="D357" s="8">
        <v>-2605898</v>
      </c>
      <c r="E357" s="11">
        <v>3.8002859999999998</v>
      </c>
      <c r="F357" s="11">
        <v>77.233019999999996</v>
      </c>
      <c r="G357" s="15">
        <v>1</v>
      </c>
    </row>
    <row r="358" spans="3:7" ht="15.75" thickBot="1" x14ac:dyDescent="0.3">
      <c r="C358" s="22" t="s">
        <v>361</v>
      </c>
      <c r="D358" s="8">
        <v>-2607576</v>
      </c>
      <c r="E358" s="11">
        <v>95.546040000000005</v>
      </c>
      <c r="F358" s="11">
        <v>833.83910000000003</v>
      </c>
      <c r="G358" s="15">
        <v>1</v>
      </c>
    </row>
    <row r="359" spans="3:7" ht="15.75" thickBot="1" x14ac:dyDescent="0.3">
      <c r="C359" s="22" t="s">
        <v>362</v>
      </c>
      <c r="D359" s="8">
        <v>-2610079</v>
      </c>
      <c r="E359" s="11">
        <v>210.36359999999999</v>
      </c>
      <c r="F359" s="11">
        <v>1520.971</v>
      </c>
      <c r="G359" s="15">
        <v>8</v>
      </c>
    </row>
    <row r="360" spans="3:7" ht="15.75" thickBot="1" x14ac:dyDescent="0.3">
      <c r="C360" s="22" t="s">
        <v>363</v>
      </c>
      <c r="D360" s="8">
        <v>-2614255</v>
      </c>
      <c r="E360" s="11">
        <v>24.37649</v>
      </c>
      <c r="F360" s="11">
        <v>299.93979999999999</v>
      </c>
      <c r="G360" s="15">
        <v>1</v>
      </c>
    </row>
    <row r="361" spans="3:7" ht="15.75" thickBot="1" x14ac:dyDescent="0.3">
      <c r="C361" s="22" t="s">
        <v>364</v>
      </c>
      <c r="D361" s="8">
        <v>-2615067</v>
      </c>
      <c r="E361" s="11">
        <v>361.44099999999997</v>
      </c>
      <c r="F361" s="11">
        <v>2285.9259999999999</v>
      </c>
      <c r="G361" s="15">
        <v>5</v>
      </c>
    </row>
    <row r="362" spans="3:7" ht="15.75" thickBot="1" x14ac:dyDescent="0.3">
      <c r="C362" s="22" t="s">
        <v>365</v>
      </c>
      <c r="D362" s="8">
        <v>-2624054</v>
      </c>
      <c r="E362" s="11">
        <v>11.812390000000001</v>
      </c>
      <c r="F362" s="11">
        <v>176.2604</v>
      </c>
      <c r="G362" s="15">
        <v>5</v>
      </c>
    </row>
    <row r="363" spans="3:7" ht="15.75" thickBot="1" x14ac:dyDescent="0.3">
      <c r="C363" s="22" t="s">
        <v>366</v>
      </c>
      <c r="D363" s="8">
        <v>-2627225</v>
      </c>
      <c r="E363" s="11">
        <v>427.36320000000001</v>
      </c>
      <c r="F363" s="11">
        <v>2580.5819999999999</v>
      </c>
      <c r="G363" s="15">
        <v>1</v>
      </c>
    </row>
    <row r="364" spans="3:7" ht="15.75" thickBot="1" x14ac:dyDescent="0.3">
      <c r="C364" s="22" t="s">
        <v>367</v>
      </c>
      <c r="D364" s="8">
        <v>-2638365</v>
      </c>
      <c r="E364" s="11">
        <v>10.042009999999999</v>
      </c>
      <c r="F364" s="11">
        <v>155.7979</v>
      </c>
      <c r="G364" s="15">
        <v>2</v>
      </c>
    </row>
    <row r="365" spans="3:7" ht="15.75" thickBot="1" x14ac:dyDescent="0.3">
      <c r="C365" s="22" t="s">
        <v>368</v>
      </c>
      <c r="D365" s="8">
        <v>-2639508</v>
      </c>
      <c r="E365" s="11">
        <v>206.73349999999999</v>
      </c>
      <c r="F365" s="11">
        <v>1500.2660000000001</v>
      </c>
      <c r="G365" s="15">
        <v>15</v>
      </c>
    </row>
    <row r="366" spans="3:7" ht="15.75" thickBot="1" x14ac:dyDescent="0.3">
      <c r="C366" s="22" t="s">
        <v>369</v>
      </c>
      <c r="D366" s="8">
        <v>-2644515</v>
      </c>
      <c r="E366" s="11">
        <v>0.6201103</v>
      </c>
      <c r="F366" s="11">
        <v>21.59356</v>
      </c>
      <c r="G366" s="15">
        <v>17</v>
      </c>
    </row>
    <row r="367" spans="3:7" ht="15.75" thickBot="1" x14ac:dyDescent="0.3">
      <c r="C367" s="22" t="s">
        <v>370</v>
      </c>
      <c r="D367" s="8">
        <v>-2646118</v>
      </c>
      <c r="E367" s="11">
        <v>658.01829999999995</v>
      </c>
      <c r="F367" s="11">
        <v>3534.759</v>
      </c>
      <c r="G367" s="15">
        <v>14</v>
      </c>
    </row>
    <row r="368" spans="3:7" ht="15.75" thickBot="1" x14ac:dyDescent="0.3">
      <c r="C368" s="22" t="s">
        <v>371</v>
      </c>
      <c r="D368" s="8">
        <v>-2648368</v>
      </c>
      <c r="E368" s="11">
        <v>350.56799999999998</v>
      </c>
      <c r="F368" s="11">
        <v>2245.3679999999999</v>
      </c>
      <c r="G368" s="15">
        <v>6</v>
      </c>
    </row>
    <row r="369" spans="3:7" ht="15.75" thickBot="1" x14ac:dyDescent="0.3">
      <c r="C369" s="22" t="s">
        <v>372</v>
      </c>
      <c r="D369" s="8">
        <v>-2657255</v>
      </c>
      <c r="E369" s="11">
        <v>11.18027</v>
      </c>
      <c r="F369" s="11">
        <v>169.38640000000001</v>
      </c>
      <c r="G369" s="15">
        <v>3</v>
      </c>
    </row>
    <row r="370" spans="3:7" ht="15.75" thickBot="1" x14ac:dyDescent="0.3">
      <c r="C370" s="22" t="s">
        <v>373</v>
      </c>
      <c r="D370" s="8">
        <v>-2660667</v>
      </c>
      <c r="E370" s="11">
        <v>1.867972</v>
      </c>
      <c r="F370" s="11">
        <v>46.013620000000003</v>
      </c>
      <c r="G370" s="15">
        <v>15</v>
      </c>
    </row>
    <row r="371" spans="3:7" ht="15.75" thickBot="1" x14ac:dyDescent="0.3">
      <c r="C371" s="22" t="s">
        <v>374</v>
      </c>
      <c r="D371" s="8">
        <v>-2668085</v>
      </c>
      <c r="E371" s="11">
        <v>790.15660000000003</v>
      </c>
      <c r="F371" s="11">
        <v>4055.5079999999998</v>
      </c>
      <c r="G371" s="15">
        <v>16</v>
      </c>
    </row>
    <row r="372" spans="3:7" ht="15.75" thickBot="1" x14ac:dyDescent="0.3">
      <c r="C372" s="22" t="s">
        <v>375</v>
      </c>
      <c r="D372" s="8">
        <v>-2669596</v>
      </c>
      <c r="E372" s="11">
        <v>3.876925</v>
      </c>
      <c r="F372" s="11">
        <v>78.176630000000003</v>
      </c>
      <c r="G372" s="15">
        <v>17</v>
      </c>
    </row>
    <row r="373" spans="3:7" ht="15.75" thickBot="1" x14ac:dyDescent="0.3">
      <c r="C373" s="22" t="s">
        <v>376</v>
      </c>
      <c r="D373" s="8">
        <v>-2669925</v>
      </c>
      <c r="E373" s="11">
        <v>0.62768769999999996</v>
      </c>
      <c r="F373" s="11">
        <v>21.71332</v>
      </c>
      <c r="G373" s="15">
        <v>1</v>
      </c>
    </row>
    <row r="374" spans="3:7" ht="15.75" thickBot="1" x14ac:dyDescent="0.3">
      <c r="C374" s="22" t="s">
        <v>377</v>
      </c>
      <c r="D374" s="8">
        <v>-2674419</v>
      </c>
      <c r="E374" s="11">
        <v>14.839359999999999</v>
      </c>
      <c r="F374" s="11">
        <v>205.3964</v>
      </c>
      <c r="G374" s="15">
        <v>17</v>
      </c>
    </row>
    <row r="375" spans="3:7" ht="15.75" thickBot="1" x14ac:dyDescent="0.3">
      <c r="C375" s="22" t="s">
        <v>378</v>
      </c>
      <c r="D375" s="8">
        <v>-2677671</v>
      </c>
      <c r="E375" s="11">
        <v>83.434809999999999</v>
      </c>
      <c r="F375" s="11">
        <v>751.21169999999995</v>
      </c>
      <c r="G375" s="15">
        <v>7</v>
      </c>
    </row>
    <row r="376" spans="3:7" ht="15.75" thickBot="1" x14ac:dyDescent="0.3">
      <c r="C376" s="22" t="s">
        <v>379</v>
      </c>
      <c r="D376" s="8">
        <v>-2680064</v>
      </c>
      <c r="E376" s="11">
        <v>154.6566</v>
      </c>
      <c r="F376" s="11">
        <v>1209.577</v>
      </c>
      <c r="G376" s="15">
        <v>4</v>
      </c>
    </row>
    <row r="377" spans="3:7" ht="15.75" thickBot="1" x14ac:dyDescent="0.3">
      <c r="C377" s="22" t="s">
        <v>380</v>
      </c>
      <c r="D377" s="8">
        <v>-2683475</v>
      </c>
      <c r="E377" s="11">
        <v>301.43680000000001</v>
      </c>
      <c r="F377" s="11">
        <v>2000.6849999999999</v>
      </c>
      <c r="G377" s="15">
        <v>2</v>
      </c>
    </row>
    <row r="378" spans="3:7" ht="15.75" thickBot="1" x14ac:dyDescent="0.3">
      <c r="C378" s="22" t="s">
        <v>381</v>
      </c>
      <c r="D378" s="8">
        <v>-2692450</v>
      </c>
      <c r="E378" s="11">
        <v>10.00731</v>
      </c>
      <c r="F378" s="11">
        <v>155.76750000000001</v>
      </c>
      <c r="G378" s="15">
        <v>8</v>
      </c>
    </row>
    <row r="379" spans="3:7" ht="15.75" thickBot="1" x14ac:dyDescent="0.3">
      <c r="C379" s="22" t="s">
        <v>382</v>
      </c>
      <c r="D379" s="8">
        <v>-2700886</v>
      </c>
      <c r="E379" s="11">
        <v>8.2222430000000006</v>
      </c>
      <c r="F379" s="11">
        <v>132.66239999999999</v>
      </c>
      <c r="G379" s="15">
        <v>22</v>
      </c>
    </row>
    <row r="380" spans="3:7" ht="15.75" thickBot="1" x14ac:dyDescent="0.3">
      <c r="C380" s="22" t="s">
        <v>383</v>
      </c>
      <c r="D380" s="8">
        <v>-2713155</v>
      </c>
      <c r="E380" s="11">
        <v>577.45140000000004</v>
      </c>
      <c r="F380" s="11">
        <v>3210.6950000000002</v>
      </c>
      <c r="G380" s="15">
        <v>8</v>
      </c>
    </row>
    <row r="381" spans="3:7" ht="15.75" thickBot="1" x14ac:dyDescent="0.3">
      <c r="C381" s="22" t="s">
        <v>384</v>
      </c>
      <c r="D381" s="8">
        <v>-2716528</v>
      </c>
      <c r="E381" s="11">
        <v>365.13819999999998</v>
      </c>
      <c r="F381" s="11">
        <v>2303.5219999999999</v>
      </c>
      <c r="G381" s="15">
        <v>15</v>
      </c>
    </row>
    <row r="382" spans="3:7" ht="15.75" thickBot="1" x14ac:dyDescent="0.3">
      <c r="C382" s="22" t="s">
        <v>385</v>
      </c>
      <c r="D382" s="8">
        <v>-2729949</v>
      </c>
      <c r="E382" s="11">
        <v>317.6884</v>
      </c>
      <c r="F382" s="11">
        <v>2084.7930000000001</v>
      </c>
      <c r="G382" s="15">
        <v>19</v>
      </c>
    </row>
    <row r="383" spans="3:7" ht="15.75" thickBot="1" x14ac:dyDescent="0.3">
      <c r="C383" s="22" t="s">
        <v>386</v>
      </c>
      <c r="D383" s="8">
        <v>-2730409</v>
      </c>
      <c r="E383" s="11">
        <v>1223.3320000000001</v>
      </c>
      <c r="F383" s="11">
        <v>5657.509</v>
      </c>
      <c r="G383" s="15">
        <v>5</v>
      </c>
    </row>
    <row r="384" spans="3:7" ht="15.75" thickBot="1" x14ac:dyDescent="0.3">
      <c r="C384" s="22" t="s">
        <v>387</v>
      </c>
      <c r="D384" s="8">
        <v>-2744630</v>
      </c>
      <c r="E384" s="11">
        <v>1228.604</v>
      </c>
      <c r="F384" s="11">
        <v>5675.9319999999998</v>
      </c>
      <c r="G384" s="15">
        <v>15</v>
      </c>
    </row>
    <row r="385" spans="3:7" ht="15.75" thickBot="1" x14ac:dyDescent="0.3">
      <c r="C385" s="22" t="s">
        <v>388</v>
      </c>
      <c r="D385" s="8">
        <v>-2746960</v>
      </c>
      <c r="E385" s="11">
        <v>6.175509E-5</v>
      </c>
      <c r="F385" s="11">
        <v>4.1850949999999998E-2</v>
      </c>
      <c r="G385" s="15">
        <v>14</v>
      </c>
    </row>
    <row r="386" spans="3:7" ht="15.75" thickBot="1" x14ac:dyDescent="0.3">
      <c r="C386" s="22" t="s">
        <v>389</v>
      </c>
      <c r="D386" s="8">
        <v>-2748763</v>
      </c>
      <c r="E386" s="11">
        <v>1.4443360000000001</v>
      </c>
      <c r="F386" s="11">
        <v>38.212020000000003</v>
      </c>
      <c r="G386" s="15">
        <v>7</v>
      </c>
    </row>
    <row r="387" spans="3:7" ht="15.75" thickBot="1" x14ac:dyDescent="0.3">
      <c r="C387" s="22" t="s">
        <v>390</v>
      </c>
      <c r="D387" s="8">
        <v>-2750159</v>
      </c>
      <c r="E387" s="11">
        <v>17.371230000000001</v>
      </c>
      <c r="F387" s="11">
        <v>230.4828</v>
      </c>
      <c r="G387" s="15">
        <v>1</v>
      </c>
    </row>
    <row r="388" spans="3:7" ht="15.75" thickBot="1" x14ac:dyDescent="0.3">
      <c r="C388" s="22" t="s">
        <v>391</v>
      </c>
      <c r="D388" s="8">
        <v>-2752123</v>
      </c>
      <c r="E388" s="11">
        <v>34.969610000000003</v>
      </c>
      <c r="F388" s="11">
        <v>391.71300000000002</v>
      </c>
      <c r="G388" s="15">
        <v>11</v>
      </c>
    </row>
    <row r="389" spans="3:7" ht="15.75" thickBot="1" x14ac:dyDescent="0.3">
      <c r="C389" s="22" t="s">
        <v>392</v>
      </c>
      <c r="D389" s="8">
        <v>-2752495</v>
      </c>
      <c r="E389" s="11">
        <v>99.169150000000002</v>
      </c>
      <c r="F389" s="11">
        <v>858.23209999999995</v>
      </c>
      <c r="G389" s="15">
        <v>2</v>
      </c>
    </row>
    <row r="390" spans="3:7" ht="15.75" thickBot="1" x14ac:dyDescent="0.3">
      <c r="C390" s="22" t="s">
        <v>393</v>
      </c>
      <c r="D390" s="8">
        <v>-2757312</v>
      </c>
      <c r="E390" s="11">
        <v>9.4749700000000008</v>
      </c>
      <c r="F390" s="11">
        <v>149.0616</v>
      </c>
      <c r="G390" s="15">
        <v>14</v>
      </c>
    </row>
    <row r="391" spans="3:7" ht="15.75" thickBot="1" x14ac:dyDescent="0.3">
      <c r="C391" s="22" t="s">
        <v>394</v>
      </c>
      <c r="D391" s="8">
        <v>-2759793</v>
      </c>
      <c r="E391" s="11">
        <v>794.59379999999999</v>
      </c>
      <c r="F391" s="11">
        <v>4073.5360000000001</v>
      </c>
      <c r="G391" s="15">
        <v>7</v>
      </c>
    </row>
    <row r="392" spans="3:7" ht="15.75" thickBot="1" x14ac:dyDescent="0.3">
      <c r="C392" s="22" t="s">
        <v>395</v>
      </c>
      <c r="D392" s="8">
        <v>-2762153</v>
      </c>
      <c r="E392" s="11">
        <v>227.93799999999999</v>
      </c>
      <c r="F392" s="11">
        <v>1617.5060000000001</v>
      </c>
      <c r="G392" s="15">
        <v>1</v>
      </c>
    </row>
    <row r="393" spans="3:7" ht="15.75" thickBot="1" x14ac:dyDescent="0.3">
      <c r="C393" s="22" t="s">
        <v>396</v>
      </c>
      <c r="D393" s="8">
        <v>-2762567</v>
      </c>
      <c r="E393" s="11">
        <v>2.029522</v>
      </c>
      <c r="F393" s="11">
        <v>48.653289999999998</v>
      </c>
      <c r="G393" s="15">
        <v>17</v>
      </c>
    </row>
    <row r="394" spans="3:7" ht="15.75" thickBot="1" x14ac:dyDescent="0.3">
      <c r="C394" s="22" t="s">
        <v>397</v>
      </c>
      <c r="D394" s="8">
        <v>-2771235</v>
      </c>
      <c r="E394" s="11">
        <v>1295.078</v>
      </c>
      <c r="F394" s="11">
        <v>5901.03</v>
      </c>
      <c r="G394" s="15">
        <v>3</v>
      </c>
    </row>
    <row r="395" spans="3:7" ht="15.75" thickBot="1" x14ac:dyDescent="0.3">
      <c r="C395" s="22" t="s">
        <v>398</v>
      </c>
      <c r="D395" s="8">
        <v>-2774809</v>
      </c>
      <c r="E395" s="11">
        <v>44.542400000000001</v>
      </c>
      <c r="F395" s="11">
        <v>468.83929999999998</v>
      </c>
      <c r="G395" s="15">
        <v>5</v>
      </c>
    </row>
    <row r="396" spans="3:7" ht="15.75" thickBot="1" x14ac:dyDescent="0.3">
      <c r="C396" s="22" t="s">
        <v>399</v>
      </c>
      <c r="D396" s="8">
        <v>-2782168</v>
      </c>
      <c r="E396" s="11">
        <v>305.40350000000001</v>
      </c>
      <c r="F396" s="11">
        <v>2022.251</v>
      </c>
      <c r="G396" s="15">
        <v>15</v>
      </c>
    </row>
    <row r="397" spans="3:7" ht="15.75" thickBot="1" x14ac:dyDescent="0.3">
      <c r="C397" s="22" t="s">
        <v>400</v>
      </c>
      <c r="D397" s="8">
        <v>-2782273</v>
      </c>
      <c r="E397" s="11">
        <v>349.94749999999999</v>
      </c>
      <c r="F397" s="11">
        <v>2242.2089999999998</v>
      </c>
      <c r="G397" s="15">
        <v>12</v>
      </c>
    </row>
    <row r="398" spans="3:7" ht="15.75" thickBot="1" x14ac:dyDescent="0.3">
      <c r="C398" s="22" t="s">
        <v>401</v>
      </c>
      <c r="D398" s="8">
        <v>-2794276</v>
      </c>
      <c r="E398" s="11">
        <v>5.0169579999999998E-2</v>
      </c>
      <c r="F398" s="11">
        <v>3.9331070000000001</v>
      </c>
      <c r="G398" s="15">
        <v>17</v>
      </c>
    </row>
    <row r="399" spans="3:7" ht="15.75" thickBot="1" x14ac:dyDescent="0.3">
      <c r="C399" s="22" t="s">
        <v>402</v>
      </c>
      <c r="D399" s="8">
        <v>-2796188</v>
      </c>
      <c r="E399" s="11">
        <v>19.43749</v>
      </c>
      <c r="F399" s="11">
        <v>251.09139999999999</v>
      </c>
      <c r="G399" s="15">
        <v>7</v>
      </c>
    </row>
    <row r="400" spans="3:7" ht="15.75" thickBot="1" x14ac:dyDescent="0.3">
      <c r="C400" s="22" t="s">
        <v>403</v>
      </c>
      <c r="D400" s="8">
        <v>-2800838</v>
      </c>
      <c r="E400" s="11">
        <v>198.92250000000001</v>
      </c>
      <c r="F400" s="11">
        <v>1457.386</v>
      </c>
      <c r="G400" s="15">
        <v>1</v>
      </c>
    </row>
    <row r="401" spans="3:7" ht="15.75" thickBot="1" x14ac:dyDescent="0.3">
      <c r="C401" s="23">
        <v>37226</v>
      </c>
      <c r="D401" s="8">
        <v>-2803466</v>
      </c>
      <c r="E401" s="11">
        <v>246.98439999999999</v>
      </c>
      <c r="F401" s="11">
        <v>1720.0719999999999</v>
      </c>
      <c r="G401" s="15">
        <v>9</v>
      </c>
    </row>
    <row r="402" spans="3:7" ht="15.75" thickBot="1" x14ac:dyDescent="0.3">
      <c r="C402" s="22" t="s">
        <v>404</v>
      </c>
      <c r="D402" s="8">
        <v>-2804354</v>
      </c>
      <c r="E402" s="11">
        <v>155.16139999999999</v>
      </c>
      <c r="F402" s="11">
        <v>1211.318</v>
      </c>
      <c r="G402" s="15">
        <v>1</v>
      </c>
    </row>
    <row r="403" spans="3:7" ht="15.75" thickBot="1" x14ac:dyDescent="0.3">
      <c r="C403" s="22" t="s">
        <v>405</v>
      </c>
      <c r="D403" s="8">
        <v>-2806202</v>
      </c>
      <c r="E403" s="11">
        <v>163.50540000000001</v>
      </c>
      <c r="F403" s="11">
        <v>1259.5070000000001</v>
      </c>
      <c r="G403" s="15">
        <v>18</v>
      </c>
    </row>
    <row r="404" spans="3:7" ht="15.75" thickBot="1" x14ac:dyDescent="0.3">
      <c r="C404" s="22" t="s">
        <v>406</v>
      </c>
      <c r="D404" s="8">
        <v>-2811340</v>
      </c>
      <c r="E404" s="11">
        <v>129.54239999999999</v>
      </c>
      <c r="F404" s="11">
        <v>1054.904</v>
      </c>
      <c r="G404" s="15">
        <v>8</v>
      </c>
    </row>
    <row r="405" spans="3:7" ht="15.75" thickBot="1" x14ac:dyDescent="0.3">
      <c r="C405" s="22" t="s">
        <v>407</v>
      </c>
      <c r="D405" s="8">
        <v>-2813668</v>
      </c>
      <c r="E405" s="11">
        <v>84.531700000000001</v>
      </c>
      <c r="F405" s="11">
        <v>757.60350000000005</v>
      </c>
      <c r="G405" s="15">
        <v>9</v>
      </c>
    </row>
    <row r="406" spans="3:7" ht="15.75" thickBot="1" x14ac:dyDescent="0.3">
      <c r="C406" s="22" t="s">
        <v>408</v>
      </c>
      <c r="D406" s="8">
        <v>-2814611</v>
      </c>
      <c r="E406" s="11">
        <v>940.48220000000003</v>
      </c>
      <c r="F406" s="11">
        <v>4640.3940000000002</v>
      </c>
      <c r="G406" s="15">
        <v>8</v>
      </c>
    </row>
    <row r="407" spans="3:7" ht="15.75" thickBot="1" x14ac:dyDescent="0.3">
      <c r="C407" s="22" t="s">
        <v>409</v>
      </c>
      <c r="D407" s="8">
        <v>-2819429</v>
      </c>
      <c r="E407" s="11">
        <v>27.347940000000001</v>
      </c>
      <c r="F407" s="11">
        <v>327.5804</v>
      </c>
      <c r="G407" s="15">
        <v>3</v>
      </c>
    </row>
    <row r="408" spans="3:7" ht="15.75" thickBot="1" x14ac:dyDescent="0.3">
      <c r="C408" s="22" t="s">
        <v>410</v>
      </c>
      <c r="D408" s="8">
        <v>-2822248</v>
      </c>
      <c r="E408" s="11">
        <v>217.81540000000001</v>
      </c>
      <c r="F408" s="11">
        <v>1565.029</v>
      </c>
      <c r="G408" s="15">
        <v>7</v>
      </c>
    </row>
    <row r="409" spans="3:7" ht="15.75" thickBot="1" x14ac:dyDescent="0.3">
      <c r="C409" s="22" t="s">
        <v>411</v>
      </c>
      <c r="D409" s="8">
        <v>-2827245</v>
      </c>
      <c r="E409" s="11">
        <v>34.686489999999999</v>
      </c>
      <c r="F409" s="11">
        <v>389.28410000000002</v>
      </c>
      <c r="G409" s="15">
        <v>18</v>
      </c>
    </row>
    <row r="410" spans="3:7" ht="15.75" thickBot="1" x14ac:dyDescent="0.3">
      <c r="C410" s="22" t="s">
        <v>412</v>
      </c>
      <c r="D410" s="8">
        <v>-2843287</v>
      </c>
      <c r="E410" s="11">
        <v>1819.153</v>
      </c>
      <c r="F410" s="11">
        <v>7615.4620000000004</v>
      </c>
      <c r="G410" s="15">
        <v>10</v>
      </c>
    </row>
    <row r="411" spans="3:7" ht="15.75" thickBot="1" x14ac:dyDescent="0.3">
      <c r="C411" s="22" t="s">
        <v>413</v>
      </c>
      <c r="D411" s="8">
        <v>-2850195</v>
      </c>
      <c r="E411" s="11">
        <v>5.3550560000000003</v>
      </c>
      <c r="F411" s="11">
        <v>97.778329999999997</v>
      </c>
      <c r="G411" s="15" t="s">
        <v>13</v>
      </c>
    </row>
    <row r="412" spans="3:7" ht="15.75" thickBot="1" x14ac:dyDescent="0.3">
      <c r="C412" s="22" t="s">
        <v>414</v>
      </c>
      <c r="D412" s="8">
        <v>-2854557</v>
      </c>
      <c r="E412" s="11">
        <v>11.67611</v>
      </c>
      <c r="F412" s="11">
        <v>175.0651</v>
      </c>
      <c r="G412" s="15">
        <v>22</v>
      </c>
    </row>
    <row r="413" spans="3:7" ht="15.75" thickBot="1" x14ac:dyDescent="0.3">
      <c r="C413" s="22" t="s">
        <v>415</v>
      </c>
      <c r="D413" s="8">
        <v>-2856920</v>
      </c>
      <c r="E413" s="11">
        <v>1.3430580000000001</v>
      </c>
      <c r="F413" s="11">
        <v>36.129280000000001</v>
      </c>
      <c r="G413" s="15">
        <v>5</v>
      </c>
    </row>
    <row r="414" spans="3:7" ht="15.75" thickBot="1" x14ac:dyDescent="0.3">
      <c r="C414" s="22" t="s">
        <v>416</v>
      </c>
      <c r="D414" s="8">
        <v>-2858264</v>
      </c>
      <c r="E414" s="11">
        <v>96.428899999999999</v>
      </c>
      <c r="F414" s="11">
        <v>839.05050000000006</v>
      </c>
      <c r="G414" s="15">
        <v>16</v>
      </c>
    </row>
    <row r="415" spans="3:7" ht="15.75" thickBot="1" x14ac:dyDescent="0.3">
      <c r="C415" s="22" t="s">
        <v>417</v>
      </c>
      <c r="D415" s="8">
        <v>-2869526</v>
      </c>
      <c r="E415" s="11">
        <v>206.95</v>
      </c>
      <c r="F415" s="11">
        <v>1501.2180000000001</v>
      </c>
      <c r="G415" s="15">
        <v>3</v>
      </c>
    </row>
    <row r="416" spans="3:7" ht="15.75" thickBot="1" x14ac:dyDescent="0.3">
      <c r="C416" s="22" t="s">
        <v>418</v>
      </c>
      <c r="D416" s="8">
        <v>-2872679</v>
      </c>
      <c r="E416" s="11">
        <v>2.0102509999999998</v>
      </c>
      <c r="F416" s="11">
        <v>48.256979999999999</v>
      </c>
      <c r="G416" s="15">
        <v>5</v>
      </c>
    </row>
    <row r="417" spans="3:7" ht="15.75" thickBot="1" x14ac:dyDescent="0.3">
      <c r="C417" s="22" t="s">
        <v>419</v>
      </c>
      <c r="D417" s="8">
        <v>-2873802</v>
      </c>
      <c r="E417" s="11">
        <v>352.1943</v>
      </c>
      <c r="F417" s="11">
        <v>2248.6219999999998</v>
      </c>
      <c r="G417" s="15">
        <v>7</v>
      </c>
    </row>
    <row r="418" spans="3:7" ht="15.75" thickBot="1" x14ac:dyDescent="0.3">
      <c r="C418" s="22" t="s">
        <v>420</v>
      </c>
      <c r="D418" s="8">
        <v>-2883997</v>
      </c>
      <c r="E418" s="11">
        <v>10.50994</v>
      </c>
      <c r="F418" s="11">
        <v>160.89060000000001</v>
      </c>
      <c r="G418" s="15">
        <v>22</v>
      </c>
    </row>
    <row r="419" spans="3:7" ht="15.75" thickBot="1" x14ac:dyDescent="0.3">
      <c r="C419" s="22" t="s">
        <v>421</v>
      </c>
      <c r="D419" s="8">
        <v>-2884002</v>
      </c>
      <c r="E419" s="11">
        <v>546.85820000000001</v>
      </c>
      <c r="F419" s="11">
        <v>3083.99</v>
      </c>
      <c r="G419" s="15">
        <v>12</v>
      </c>
    </row>
    <row r="420" spans="3:7" ht="15.75" thickBot="1" x14ac:dyDescent="0.3">
      <c r="C420" s="22" t="s">
        <v>422</v>
      </c>
      <c r="D420" s="8">
        <v>-2896070</v>
      </c>
      <c r="E420" s="11">
        <v>104.9136</v>
      </c>
      <c r="F420" s="11">
        <v>897.01800000000003</v>
      </c>
      <c r="G420" s="15">
        <v>7</v>
      </c>
    </row>
    <row r="421" spans="3:7" ht="15.75" thickBot="1" x14ac:dyDescent="0.3">
      <c r="C421" s="22" t="s">
        <v>423</v>
      </c>
      <c r="D421" s="8">
        <v>-2898877</v>
      </c>
      <c r="E421" s="11">
        <v>1.1290980000000001E-2</v>
      </c>
      <c r="F421" s="11">
        <v>1.335215</v>
      </c>
      <c r="G421" s="15">
        <v>1</v>
      </c>
    </row>
    <row r="422" spans="3:7" ht="15.75" thickBot="1" x14ac:dyDescent="0.3">
      <c r="C422" s="22" t="s">
        <v>424</v>
      </c>
      <c r="D422" s="8">
        <v>-2899226</v>
      </c>
      <c r="E422" s="11">
        <v>1.9579789999999999</v>
      </c>
      <c r="F422" s="11">
        <v>47.462739999999997</v>
      </c>
      <c r="G422" s="15">
        <v>22</v>
      </c>
    </row>
    <row r="423" spans="3:7" ht="15.75" thickBot="1" x14ac:dyDescent="0.3">
      <c r="C423" s="22" t="s">
        <v>425</v>
      </c>
      <c r="D423" s="8">
        <v>-2905426</v>
      </c>
      <c r="E423" s="11">
        <v>1622.5360000000001</v>
      </c>
      <c r="F423" s="11">
        <v>6991.7049999999999</v>
      </c>
      <c r="G423" s="15">
        <v>7</v>
      </c>
    </row>
    <row r="424" spans="3:7" ht="15.75" thickBot="1" x14ac:dyDescent="0.3">
      <c r="C424" s="22" t="s">
        <v>426</v>
      </c>
      <c r="D424" s="8">
        <v>-2909737</v>
      </c>
      <c r="E424" s="11">
        <v>335.78530000000001</v>
      </c>
      <c r="F424" s="11">
        <v>2178.6559999999999</v>
      </c>
      <c r="G424" s="15">
        <v>20</v>
      </c>
    </row>
    <row r="425" spans="3:7" ht="15.75" thickBot="1" x14ac:dyDescent="0.3">
      <c r="C425" s="22" t="s">
        <v>427</v>
      </c>
      <c r="D425" s="8">
        <v>-2912337</v>
      </c>
      <c r="E425" s="11">
        <v>113.7983</v>
      </c>
      <c r="F425" s="11">
        <v>957.5575</v>
      </c>
      <c r="G425" s="15">
        <v>3</v>
      </c>
    </row>
    <row r="426" spans="3:7" ht="15.75" thickBot="1" x14ac:dyDescent="0.3">
      <c r="C426" s="22" t="s">
        <v>428</v>
      </c>
      <c r="D426" s="8">
        <v>-2918353</v>
      </c>
      <c r="E426" s="11">
        <v>837.64229999999998</v>
      </c>
      <c r="F426" s="11">
        <v>4237.5129999999999</v>
      </c>
      <c r="G426" s="15">
        <v>2</v>
      </c>
    </row>
    <row r="427" spans="3:7" ht="15.75" thickBot="1" x14ac:dyDescent="0.3">
      <c r="C427" s="22" t="s">
        <v>429</v>
      </c>
      <c r="D427" s="8">
        <v>-2920607</v>
      </c>
      <c r="E427" s="11">
        <v>449.1311</v>
      </c>
      <c r="F427" s="11">
        <v>2678.067</v>
      </c>
      <c r="G427" s="15">
        <v>5</v>
      </c>
    </row>
    <row r="428" spans="3:7" ht="15.75" thickBot="1" x14ac:dyDescent="0.3">
      <c r="C428" s="22" t="s">
        <v>430</v>
      </c>
      <c r="D428" s="8">
        <v>-2920895</v>
      </c>
      <c r="E428" s="11">
        <v>10.8314</v>
      </c>
      <c r="F428" s="11">
        <v>165.2071</v>
      </c>
      <c r="G428" s="15">
        <v>19</v>
      </c>
    </row>
    <row r="429" spans="3:7" ht="15.75" thickBot="1" x14ac:dyDescent="0.3">
      <c r="C429" s="22" t="s">
        <v>431</v>
      </c>
      <c r="D429" s="8">
        <v>-2924543</v>
      </c>
      <c r="E429" s="11">
        <v>473.04649999999998</v>
      </c>
      <c r="F429" s="11">
        <v>2784.8580000000002</v>
      </c>
      <c r="G429" s="15">
        <v>6</v>
      </c>
    </row>
    <row r="430" spans="3:7" ht="15.75" thickBot="1" x14ac:dyDescent="0.3">
      <c r="C430" s="22" t="s">
        <v>432</v>
      </c>
      <c r="D430" s="8">
        <v>-2937264</v>
      </c>
      <c r="E430" s="11">
        <v>581.60799999999995</v>
      </c>
      <c r="F430" s="11">
        <v>3229.73</v>
      </c>
      <c r="G430" s="15">
        <v>10</v>
      </c>
    </row>
    <row r="431" spans="3:7" ht="15.75" thickBot="1" x14ac:dyDescent="0.3">
      <c r="C431" s="22" t="s">
        <v>433</v>
      </c>
      <c r="D431" s="8">
        <v>-2938723</v>
      </c>
      <c r="E431" s="11">
        <v>5.774826</v>
      </c>
      <c r="F431" s="11">
        <v>103.0926</v>
      </c>
      <c r="G431" s="15">
        <v>3</v>
      </c>
    </row>
    <row r="432" spans="3:7" ht="15.75" thickBot="1" x14ac:dyDescent="0.3">
      <c r="C432" s="22" t="s">
        <v>434</v>
      </c>
      <c r="D432" s="8">
        <v>-2942476</v>
      </c>
      <c r="E432" s="11">
        <v>5.164485</v>
      </c>
      <c r="F432" s="11">
        <v>94.888670000000005</v>
      </c>
      <c r="G432" s="15">
        <v>22</v>
      </c>
    </row>
    <row r="433" spans="3:7" ht="15.75" thickBot="1" x14ac:dyDescent="0.3">
      <c r="C433" s="22" t="s">
        <v>435</v>
      </c>
      <c r="D433" s="8">
        <v>-2943410</v>
      </c>
      <c r="E433" s="11">
        <v>144.761</v>
      </c>
      <c r="F433" s="11">
        <v>1151.0329999999999</v>
      </c>
      <c r="G433" s="15">
        <v>11</v>
      </c>
    </row>
    <row r="434" spans="3:7" ht="15.75" thickBot="1" x14ac:dyDescent="0.3">
      <c r="C434" s="22" t="s">
        <v>436</v>
      </c>
      <c r="D434" s="8">
        <v>-2956253</v>
      </c>
      <c r="E434" s="11">
        <v>16.171669999999999</v>
      </c>
      <c r="F434" s="11">
        <v>219.1884</v>
      </c>
      <c r="G434" s="15">
        <v>2</v>
      </c>
    </row>
    <row r="435" spans="3:7" ht="15.75" thickBot="1" x14ac:dyDescent="0.3">
      <c r="C435" s="22" t="s">
        <v>437</v>
      </c>
      <c r="D435" s="8">
        <v>-2958842</v>
      </c>
      <c r="E435" s="11">
        <v>611.30359999999996</v>
      </c>
      <c r="F435" s="11">
        <v>3348.203</v>
      </c>
      <c r="G435" s="15">
        <v>3</v>
      </c>
    </row>
    <row r="436" spans="3:7" ht="15.75" thickBot="1" x14ac:dyDescent="0.3">
      <c r="C436" s="22" t="s">
        <v>438</v>
      </c>
      <c r="D436" s="8">
        <v>-2961228</v>
      </c>
      <c r="E436" s="11">
        <v>349.20240000000001</v>
      </c>
      <c r="F436" s="11">
        <v>2239.8220000000001</v>
      </c>
      <c r="G436" s="15">
        <v>1</v>
      </c>
    </row>
    <row r="437" spans="3:7" ht="15.75" thickBot="1" x14ac:dyDescent="0.3">
      <c r="C437" s="22" t="s">
        <v>439</v>
      </c>
      <c r="D437" s="8">
        <v>-2961360</v>
      </c>
      <c r="E437" s="11">
        <v>46.857050000000001</v>
      </c>
      <c r="F437" s="11">
        <v>486.23160000000001</v>
      </c>
      <c r="G437" s="15">
        <v>5</v>
      </c>
    </row>
    <row r="438" spans="3:7" ht="15.75" thickBot="1" x14ac:dyDescent="0.3">
      <c r="C438" s="22" t="s">
        <v>440</v>
      </c>
      <c r="D438" s="8">
        <v>-2961705</v>
      </c>
      <c r="E438" s="11">
        <v>131.43860000000001</v>
      </c>
      <c r="F438" s="11">
        <v>1067.749</v>
      </c>
      <c r="G438" s="15">
        <v>1</v>
      </c>
    </row>
    <row r="439" spans="3:7" ht="15.75" thickBot="1" x14ac:dyDescent="0.3">
      <c r="C439" s="22" t="s">
        <v>441</v>
      </c>
      <c r="D439" s="8">
        <v>-2978865</v>
      </c>
      <c r="E439" s="11">
        <v>1342.579</v>
      </c>
      <c r="F439" s="11">
        <v>6059.7190000000001</v>
      </c>
      <c r="G439" s="15">
        <v>3</v>
      </c>
    </row>
    <row r="440" spans="3:7" ht="15.75" thickBot="1" x14ac:dyDescent="0.3">
      <c r="C440" s="22" t="s">
        <v>442</v>
      </c>
      <c r="D440" s="8">
        <v>-2984513</v>
      </c>
      <c r="E440" s="11">
        <v>1800.943</v>
      </c>
      <c r="F440" s="11">
        <v>7569.8010000000004</v>
      </c>
      <c r="G440" s="15">
        <v>9</v>
      </c>
    </row>
    <row r="441" spans="3:7" ht="15.75" thickBot="1" x14ac:dyDescent="0.3">
      <c r="C441" s="22" t="s">
        <v>443</v>
      </c>
      <c r="D441" s="8">
        <v>-2988217</v>
      </c>
      <c r="E441" s="11">
        <v>40.174460000000003</v>
      </c>
      <c r="F441" s="11">
        <v>434.27850000000001</v>
      </c>
      <c r="G441" s="15">
        <v>9</v>
      </c>
    </row>
    <row r="442" spans="3:7" ht="15.75" thickBot="1" x14ac:dyDescent="0.3">
      <c r="C442" s="22" t="s">
        <v>444</v>
      </c>
      <c r="D442" s="8">
        <v>-2988341</v>
      </c>
      <c r="E442" s="11">
        <v>771.06209999999999</v>
      </c>
      <c r="F442" s="11">
        <v>3981.8629999999998</v>
      </c>
      <c r="G442" s="15">
        <v>17</v>
      </c>
    </row>
    <row r="443" spans="3:7" ht="15.75" thickBot="1" x14ac:dyDescent="0.3">
      <c r="C443" s="22" t="s">
        <v>445</v>
      </c>
      <c r="D443" s="8">
        <v>-2994328</v>
      </c>
      <c r="E443" s="11">
        <v>20.469329999999999</v>
      </c>
      <c r="F443" s="11">
        <v>261.012</v>
      </c>
      <c r="G443" s="15">
        <v>13</v>
      </c>
    </row>
    <row r="444" spans="3:7" ht="15.75" thickBot="1" x14ac:dyDescent="0.3">
      <c r="C444" s="22" t="s">
        <v>446</v>
      </c>
      <c r="D444" s="8">
        <v>-3001831</v>
      </c>
      <c r="E444" s="11">
        <v>1933.721</v>
      </c>
      <c r="F444" s="11">
        <v>7934.8320000000003</v>
      </c>
      <c r="G444" s="15">
        <v>11</v>
      </c>
    </row>
    <row r="445" spans="3:7" ht="15.75" thickBot="1" x14ac:dyDescent="0.3">
      <c r="C445" s="22" t="s">
        <v>447</v>
      </c>
      <c r="D445" s="8">
        <v>-3009570</v>
      </c>
      <c r="E445" s="11">
        <v>4.990958</v>
      </c>
      <c r="F445" s="11">
        <v>92.471810000000005</v>
      </c>
      <c r="G445" s="15">
        <v>2</v>
      </c>
    </row>
    <row r="446" spans="3:7" ht="15.75" thickBot="1" x14ac:dyDescent="0.3">
      <c r="C446" s="22" t="s">
        <v>448</v>
      </c>
      <c r="D446" s="8">
        <v>-3012499</v>
      </c>
      <c r="E446" s="11">
        <v>5.3400559999999997</v>
      </c>
      <c r="F446" s="11">
        <v>97.605580000000003</v>
      </c>
      <c r="G446" s="15">
        <v>13</v>
      </c>
    </row>
    <row r="447" spans="3:7" ht="15.75" thickBot="1" x14ac:dyDescent="0.3">
      <c r="C447" s="22" t="s">
        <v>449</v>
      </c>
      <c r="D447" s="8">
        <v>-3031246</v>
      </c>
      <c r="E447" s="11">
        <v>444.60559999999998</v>
      </c>
      <c r="F447" s="11">
        <v>2658.28</v>
      </c>
      <c r="G447" s="15">
        <v>5</v>
      </c>
    </row>
    <row r="448" spans="3:7" ht="15.75" thickBot="1" x14ac:dyDescent="0.3">
      <c r="C448" s="22" t="s">
        <v>450</v>
      </c>
      <c r="D448" s="8">
        <v>-3035714</v>
      </c>
      <c r="E448" s="11">
        <v>0.1137089</v>
      </c>
      <c r="F448" s="11">
        <v>6.7233219999999996</v>
      </c>
      <c r="G448" s="15">
        <v>9</v>
      </c>
    </row>
    <row r="449" spans="3:7" ht="15.75" thickBot="1" x14ac:dyDescent="0.3">
      <c r="C449" s="22" t="s">
        <v>451</v>
      </c>
      <c r="D449" s="8">
        <v>-3039614</v>
      </c>
      <c r="E449" s="11">
        <v>773.29269999999997</v>
      </c>
      <c r="F449" s="11">
        <v>3991.837</v>
      </c>
      <c r="G449" s="15">
        <v>17</v>
      </c>
    </row>
    <row r="450" spans="3:7" ht="15.75" thickBot="1" x14ac:dyDescent="0.3">
      <c r="C450" s="22" t="s">
        <v>452</v>
      </c>
      <c r="D450" s="8">
        <v>-3044359</v>
      </c>
      <c r="E450" s="11">
        <v>203.25559999999999</v>
      </c>
      <c r="F450" s="11">
        <v>1481.739</v>
      </c>
      <c r="G450" s="15">
        <v>2</v>
      </c>
    </row>
    <row r="451" spans="3:7" ht="15.75" thickBot="1" x14ac:dyDescent="0.3">
      <c r="C451" s="22" t="s">
        <v>453</v>
      </c>
      <c r="D451" s="8">
        <v>-3050557</v>
      </c>
      <c r="E451" s="11">
        <v>0.29864289999999999</v>
      </c>
      <c r="F451" s="11">
        <v>12.9658</v>
      </c>
      <c r="G451" s="15">
        <v>1</v>
      </c>
    </row>
    <row r="452" spans="3:7" ht="15.75" thickBot="1" x14ac:dyDescent="0.3">
      <c r="C452" s="22" t="s">
        <v>454</v>
      </c>
      <c r="D452" s="8">
        <v>-3055034</v>
      </c>
      <c r="E452" s="11">
        <v>1392.75</v>
      </c>
      <c r="F452" s="11">
        <v>6225.3310000000001</v>
      </c>
      <c r="G452" s="15">
        <v>3</v>
      </c>
    </row>
    <row r="453" spans="3:7" ht="15.75" thickBot="1" x14ac:dyDescent="0.3">
      <c r="C453" s="22" t="s">
        <v>455</v>
      </c>
      <c r="D453" s="8">
        <v>-3071095</v>
      </c>
      <c r="E453" s="11">
        <v>2.728907</v>
      </c>
      <c r="F453" s="11">
        <v>59.805160000000001</v>
      </c>
      <c r="G453" s="15">
        <v>4</v>
      </c>
    </row>
    <row r="454" spans="3:7" ht="15.75" thickBot="1" x14ac:dyDescent="0.3">
      <c r="C454" s="22" t="s">
        <v>456</v>
      </c>
      <c r="D454" s="8">
        <v>-3072071</v>
      </c>
      <c r="E454" s="11">
        <v>6.5167280000000003E-3</v>
      </c>
      <c r="F454" s="11">
        <v>0.93353459999999999</v>
      </c>
      <c r="G454" s="15">
        <v>11</v>
      </c>
    </row>
    <row r="455" spans="3:7" ht="15.75" thickBot="1" x14ac:dyDescent="0.3">
      <c r="C455" s="22" t="s">
        <v>457</v>
      </c>
      <c r="D455" s="8">
        <v>-3076709</v>
      </c>
      <c r="E455" s="11">
        <v>6.4018820000000004E-2</v>
      </c>
      <c r="F455" s="11">
        <v>4.4585439999999998</v>
      </c>
      <c r="G455" s="15">
        <v>17</v>
      </c>
    </row>
    <row r="456" spans="3:7" ht="15.75" thickBot="1" x14ac:dyDescent="0.3">
      <c r="C456" s="22" t="s">
        <v>458</v>
      </c>
      <c r="D456" s="8">
        <v>-3078886</v>
      </c>
      <c r="E456" s="11">
        <v>7.5514069999999998E-4</v>
      </c>
      <c r="F456" s="11">
        <v>0.2127173</v>
      </c>
      <c r="G456" s="15">
        <v>2</v>
      </c>
    </row>
    <row r="457" spans="3:7" ht="15.75" thickBot="1" x14ac:dyDescent="0.3">
      <c r="C457" s="22" t="s">
        <v>459</v>
      </c>
      <c r="D457" s="8">
        <v>-3081236</v>
      </c>
      <c r="E457" s="11">
        <v>1705.9380000000001</v>
      </c>
      <c r="F457" s="11">
        <v>7271.0749999999998</v>
      </c>
      <c r="G457" s="15">
        <v>1</v>
      </c>
    </row>
    <row r="458" spans="3:7" ht="15.75" thickBot="1" x14ac:dyDescent="0.3">
      <c r="C458" s="22" t="s">
        <v>460</v>
      </c>
      <c r="D458" s="8">
        <v>-3082952</v>
      </c>
      <c r="E458" s="11">
        <v>7.579148</v>
      </c>
      <c r="F458" s="11">
        <v>125.2764</v>
      </c>
      <c r="G458" s="15">
        <v>1</v>
      </c>
    </row>
    <row r="459" spans="3:7" ht="15.75" thickBot="1" x14ac:dyDescent="0.3">
      <c r="C459" s="22" t="s">
        <v>461</v>
      </c>
      <c r="D459" s="8">
        <v>-3084848</v>
      </c>
      <c r="E459" s="11">
        <v>180.0804</v>
      </c>
      <c r="F459" s="11">
        <v>1357.15</v>
      </c>
      <c r="G459" s="15">
        <v>12</v>
      </c>
    </row>
    <row r="460" spans="3:7" ht="15.75" thickBot="1" x14ac:dyDescent="0.3">
      <c r="C460" s="22" t="s">
        <v>462</v>
      </c>
      <c r="D460" s="8">
        <v>-3085980</v>
      </c>
      <c r="E460" s="11">
        <v>93.328540000000004</v>
      </c>
      <c r="F460" s="11">
        <v>820.17399999999998</v>
      </c>
      <c r="G460" s="15">
        <v>14</v>
      </c>
    </row>
    <row r="461" spans="3:7" ht="15.75" thickBot="1" x14ac:dyDescent="0.3">
      <c r="C461" s="22" t="s">
        <v>463</v>
      </c>
      <c r="D461" s="8">
        <v>-3087445</v>
      </c>
      <c r="E461" s="11">
        <v>2.5210409999999999E-2</v>
      </c>
      <c r="F461" s="11">
        <v>2.3754409999999999</v>
      </c>
      <c r="G461" s="15">
        <v>1</v>
      </c>
    </row>
    <row r="462" spans="3:7" ht="15.75" thickBot="1" x14ac:dyDescent="0.3">
      <c r="C462" s="22" t="s">
        <v>464</v>
      </c>
      <c r="D462" s="8">
        <v>-3091165</v>
      </c>
      <c r="E462" s="11">
        <v>464.27850000000001</v>
      </c>
      <c r="F462" s="11">
        <v>2746.085</v>
      </c>
      <c r="G462" s="15">
        <v>4</v>
      </c>
    </row>
    <row r="463" spans="3:7" ht="15.75" thickBot="1" x14ac:dyDescent="0.3">
      <c r="C463" s="22" t="s">
        <v>465</v>
      </c>
      <c r="D463" s="8">
        <v>-3091536</v>
      </c>
      <c r="E463" s="11">
        <v>4.0154759999999996</v>
      </c>
      <c r="F463" s="11">
        <v>79.586830000000006</v>
      </c>
      <c r="G463" s="15">
        <v>1</v>
      </c>
    </row>
    <row r="464" spans="3:7" ht="15.75" thickBot="1" x14ac:dyDescent="0.3">
      <c r="C464" s="22" t="s">
        <v>466</v>
      </c>
      <c r="D464" s="8">
        <v>-3092719</v>
      </c>
      <c r="E464" s="11">
        <v>13.622909999999999</v>
      </c>
      <c r="F464" s="11">
        <v>194.77850000000001</v>
      </c>
      <c r="G464" s="15">
        <v>2</v>
      </c>
    </row>
    <row r="465" spans="3:7" ht="15.75" thickBot="1" x14ac:dyDescent="0.3">
      <c r="C465" s="22" t="s">
        <v>467</v>
      </c>
      <c r="D465" s="8">
        <v>-3095740</v>
      </c>
      <c r="E465" s="11">
        <v>1.020717E-2</v>
      </c>
      <c r="F465" s="11">
        <v>1.231851</v>
      </c>
      <c r="G465" s="15">
        <v>22</v>
      </c>
    </row>
    <row r="466" spans="3:7" ht="15.75" thickBot="1" x14ac:dyDescent="0.3">
      <c r="C466" s="22" t="s">
        <v>468</v>
      </c>
      <c r="D466" s="8">
        <v>-3099685</v>
      </c>
      <c r="E466" s="11">
        <v>0.99951650000000003</v>
      </c>
      <c r="F466" s="11">
        <v>29.40701</v>
      </c>
      <c r="G466" s="15">
        <v>11</v>
      </c>
    </row>
    <row r="467" spans="3:7" ht="15.75" thickBot="1" x14ac:dyDescent="0.3">
      <c r="C467" s="22" t="s">
        <v>469</v>
      </c>
      <c r="D467" s="8">
        <v>-3101841</v>
      </c>
      <c r="E467" s="11">
        <v>3.1238700000000001</v>
      </c>
      <c r="F467" s="11">
        <v>66.554159999999996</v>
      </c>
      <c r="G467" s="15">
        <v>7</v>
      </c>
    </row>
    <row r="468" spans="3:7" ht="15.75" thickBot="1" x14ac:dyDescent="0.3">
      <c r="C468" s="22" t="s">
        <v>470</v>
      </c>
      <c r="D468" s="8">
        <v>-3105285</v>
      </c>
      <c r="E468" s="11">
        <v>7.3196430000000001</v>
      </c>
      <c r="F468" s="11">
        <v>121.90179999999999</v>
      </c>
      <c r="G468" s="15">
        <v>1</v>
      </c>
    </row>
    <row r="469" spans="3:7" ht="15.75" thickBot="1" x14ac:dyDescent="0.3">
      <c r="C469" s="22" t="s">
        <v>471</v>
      </c>
      <c r="D469" s="8">
        <v>-3111473</v>
      </c>
      <c r="E469" s="11">
        <v>32.426299999999998</v>
      </c>
      <c r="F469" s="11">
        <v>372.70150000000001</v>
      </c>
      <c r="G469" s="15">
        <v>3</v>
      </c>
    </row>
    <row r="470" spans="3:7" ht="15.75" thickBot="1" x14ac:dyDescent="0.3">
      <c r="C470" s="22" t="s">
        <v>472</v>
      </c>
      <c r="D470" s="8">
        <v>-3115501</v>
      </c>
      <c r="E470" s="11">
        <v>1281.307</v>
      </c>
      <c r="F470" s="11">
        <v>5854.5839999999998</v>
      </c>
      <c r="G470" s="15">
        <v>3</v>
      </c>
    </row>
    <row r="471" spans="3:7" ht="15.75" thickBot="1" x14ac:dyDescent="0.3">
      <c r="C471" s="22" t="s">
        <v>473</v>
      </c>
      <c r="D471" s="8">
        <v>-3120295</v>
      </c>
      <c r="E471" s="11">
        <v>0.29875790000000002</v>
      </c>
      <c r="F471" s="11">
        <v>12.9658</v>
      </c>
      <c r="G471" s="15" t="s">
        <v>13</v>
      </c>
    </row>
    <row r="472" spans="3:7" ht="15.75" thickBot="1" x14ac:dyDescent="0.3">
      <c r="C472" s="22" t="s">
        <v>474</v>
      </c>
      <c r="D472" s="8">
        <v>-3133334</v>
      </c>
      <c r="E472" s="11">
        <v>26.69933</v>
      </c>
      <c r="F472" s="11">
        <v>321.4941</v>
      </c>
      <c r="G472" s="15">
        <v>6</v>
      </c>
    </row>
    <row r="473" spans="3:7" ht="15.75" thickBot="1" x14ac:dyDescent="0.3">
      <c r="C473" s="22" t="s">
        <v>475</v>
      </c>
      <c r="D473" s="8">
        <v>-3138834</v>
      </c>
      <c r="E473" s="11">
        <v>1938.22</v>
      </c>
      <c r="F473" s="11">
        <v>7947.74</v>
      </c>
      <c r="G473" s="15">
        <v>11</v>
      </c>
    </row>
    <row r="474" spans="3:7" ht="15.75" thickBot="1" x14ac:dyDescent="0.3">
      <c r="C474" s="22" t="s">
        <v>476</v>
      </c>
      <c r="D474" s="8">
        <v>-3145392</v>
      </c>
      <c r="E474" s="11">
        <v>88.799859999999995</v>
      </c>
      <c r="F474" s="11">
        <v>787.04899999999998</v>
      </c>
      <c r="G474" s="15">
        <v>18</v>
      </c>
    </row>
    <row r="475" spans="3:7" ht="15.75" thickBot="1" x14ac:dyDescent="0.3">
      <c r="C475" s="22" t="s">
        <v>477</v>
      </c>
      <c r="D475" s="8">
        <v>-3150393</v>
      </c>
      <c r="E475" s="11">
        <v>1839.712</v>
      </c>
      <c r="F475" s="11">
        <v>7677.8130000000001</v>
      </c>
      <c r="G475" s="15">
        <v>1</v>
      </c>
    </row>
    <row r="476" spans="3:7" ht="15.75" thickBot="1" x14ac:dyDescent="0.3">
      <c r="C476" s="22" t="s">
        <v>478</v>
      </c>
      <c r="D476" s="8">
        <v>-3153018</v>
      </c>
      <c r="E476" s="11">
        <v>63.676569999999998</v>
      </c>
      <c r="F476" s="11">
        <v>614.11120000000005</v>
      </c>
      <c r="G476" s="15">
        <v>1</v>
      </c>
    </row>
    <row r="477" spans="3:7" ht="15.75" thickBot="1" x14ac:dyDescent="0.3">
      <c r="C477" s="22" t="s">
        <v>479</v>
      </c>
      <c r="D477" s="8">
        <v>-3156065</v>
      </c>
      <c r="E477" s="11">
        <v>1.760436E-3</v>
      </c>
      <c r="F477" s="11">
        <v>0.39447579999999999</v>
      </c>
      <c r="G477" s="15">
        <v>3</v>
      </c>
    </row>
    <row r="478" spans="3:7" ht="15.75" thickBot="1" x14ac:dyDescent="0.3">
      <c r="C478" s="22" t="s">
        <v>480</v>
      </c>
      <c r="D478" s="8">
        <v>-3168362</v>
      </c>
      <c r="E478" s="11">
        <v>13.958080000000001</v>
      </c>
      <c r="F478" s="11">
        <v>197.54329999999999</v>
      </c>
      <c r="G478" s="15">
        <v>12</v>
      </c>
    </row>
    <row r="479" spans="3:7" ht="15.75" thickBot="1" x14ac:dyDescent="0.3">
      <c r="C479" s="22" t="s">
        <v>481</v>
      </c>
      <c r="D479" s="8">
        <v>-3176301</v>
      </c>
      <c r="E479" s="11">
        <v>9.9220129999999997</v>
      </c>
      <c r="F479" s="11">
        <v>154.8502</v>
      </c>
      <c r="G479" s="15">
        <v>1</v>
      </c>
    </row>
    <row r="480" spans="3:7" ht="15.75" thickBot="1" x14ac:dyDescent="0.3">
      <c r="C480" s="22" t="s">
        <v>482</v>
      </c>
      <c r="D480" s="8">
        <v>-3181610</v>
      </c>
      <c r="E480" s="11">
        <v>21.609950000000001</v>
      </c>
      <c r="F480" s="11">
        <v>272.42009999999999</v>
      </c>
      <c r="G480" s="15">
        <v>6</v>
      </c>
    </row>
    <row r="481" spans="3:7" ht="15.75" thickBot="1" x14ac:dyDescent="0.3">
      <c r="C481" s="22" t="s">
        <v>483</v>
      </c>
      <c r="D481" s="8">
        <v>-3186031</v>
      </c>
      <c r="E481" s="11">
        <v>157.84630000000001</v>
      </c>
      <c r="F481" s="11">
        <v>1229.5540000000001</v>
      </c>
      <c r="G481" s="15">
        <v>2</v>
      </c>
    </row>
    <row r="482" spans="3:7" ht="15.75" thickBot="1" x14ac:dyDescent="0.3">
      <c r="C482" s="22" t="s">
        <v>484</v>
      </c>
      <c r="D482" s="8">
        <v>-3197899</v>
      </c>
      <c r="E482" s="11">
        <v>1851.3869999999999</v>
      </c>
      <c r="F482" s="11">
        <v>7704.7659999999996</v>
      </c>
      <c r="G482" s="15">
        <v>16</v>
      </c>
    </row>
    <row r="483" spans="3:7" ht="15.75" thickBot="1" x14ac:dyDescent="0.3">
      <c r="C483" s="22" t="s">
        <v>485</v>
      </c>
      <c r="D483" s="8">
        <v>-3205287</v>
      </c>
      <c r="E483" s="11">
        <v>4.1123210000000004E-3</v>
      </c>
      <c r="F483" s="11">
        <v>0.70348630000000001</v>
      </c>
      <c r="G483" s="15">
        <v>5</v>
      </c>
    </row>
    <row r="484" spans="3:7" ht="15.75" thickBot="1" x14ac:dyDescent="0.3">
      <c r="C484" s="22" t="s">
        <v>486</v>
      </c>
      <c r="D484" s="8">
        <v>-3210360</v>
      </c>
      <c r="E484" s="11">
        <v>1924.74</v>
      </c>
      <c r="F484" s="11">
        <v>7911.1149999999998</v>
      </c>
      <c r="G484" s="15">
        <v>9</v>
      </c>
    </row>
    <row r="485" spans="3:7" ht="15.75" thickBot="1" x14ac:dyDescent="0.3">
      <c r="C485" s="22" t="s">
        <v>487</v>
      </c>
      <c r="D485" s="8">
        <v>-3218171</v>
      </c>
      <c r="E485" s="11">
        <v>681.89329999999995</v>
      </c>
      <c r="F485" s="11">
        <v>3628.8009999999999</v>
      </c>
      <c r="G485" s="15">
        <v>19</v>
      </c>
    </row>
    <row r="486" spans="3:7" ht="15.75" thickBot="1" x14ac:dyDescent="0.3">
      <c r="C486" s="22" t="s">
        <v>488</v>
      </c>
      <c r="D486" s="8">
        <v>-3220870</v>
      </c>
      <c r="E486" s="11">
        <v>19.929320000000001</v>
      </c>
      <c r="F486" s="11">
        <v>255.9436</v>
      </c>
      <c r="G486" s="15">
        <v>4</v>
      </c>
    </row>
    <row r="487" spans="3:7" ht="15.75" thickBot="1" x14ac:dyDescent="0.3">
      <c r="C487" s="22" t="s">
        <v>489</v>
      </c>
      <c r="D487" s="8">
        <v>-3230552</v>
      </c>
      <c r="E487" s="11">
        <v>2.3003589999999998</v>
      </c>
      <c r="F487" s="11">
        <v>53.402270000000001</v>
      </c>
      <c r="G487" s="15">
        <v>10</v>
      </c>
    </row>
    <row r="488" spans="3:7" ht="15.75" thickBot="1" x14ac:dyDescent="0.3">
      <c r="C488" s="22" t="s">
        <v>490</v>
      </c>
      <c r="D488" s="8">
        <v>-3232123</v>
      </c>
      <c r="E488" s="11">
        <v>178.85900000000001</v>
      </c>
      <c r="F488" s="11">
        <v>1350.125</v>
      </c>
      <c r="G488" s="15">
        <v>4</v>
      </c>
    </row>
    <row r="489" spans="3:7" ht="15.75" thickBot="1" x14ac:dyDescent="0.3">
      <c r="C489" s="22" t="s">
        <v>491</v>
      </c>
      <c r="D489" s="8">
        <v>-3234334</v>
      </c>
      <c r="E489" s="11">
        <v>16.032959999999999</v>
      </c>
      <c r="F489" s="11">
        <v>217.81100000000001</v>
      </c>
      <c r="G489" s="15">
        <v>11</v>
      </c>
    </row>
    <row r="490" spans="3:7" ht="15.75" thickBot="1" x14ac:dyDescent="0.3">
      <c r="C490" s="22" t="s">
        <v>492</v>
      </c>
      <c r="D490" s="8">
        <v>-3244660</v>
      </c>
      <c r="E490" s="11">
        <v>0.69083039999999996</v>
      </c>
      <c r="F490" s="11">
        <v>22.9236</v>
      </c>
      <c r="G490" s="15">
        <v>3</v>
      </c>
    </row>
    <row r="491" spans="3:7" ht="15.75" thickBot="1" x14ac:dyDescent="0.3">
      <c r="C491" s="22" t="s">
        <v>493</v>
      </c>
      <c r="D491" s="8">
        <v>-3249800</v>
      </c>
      <c r="E491" s="11">
        <v>2.0945219999999999E-4</v>
      </c>
      <c r="F491" s="11">
        <v>9.2263700000000004E-2</v>
      </c>
      <c r="G491" s="15">
        <v>1</v>
      </c>
    </row>
    <row r="492" spans="3:7" ht="15.75" thickBot="1" x14ac:dyDescent="0.3">
      <c r="C492" s="22" t="s">
        <v>494</v>
      </c>
      <c r="D492" s="8">
        <v>-3255787</v>
      </c>
      <c r="E492" s="11">
        <v>11.27975</v>
      </c>
      <c r="F492" s="11">
        <v>170.6002</v>
      </c>
      <c r="G492" s="15">
        <v>11</v>
      </c>
    </row>
    <row r="493" spans="3:7" ht="15.75" thickBot="1" x14ac:dyDescent="0.3">
      <c r="C493" s="22" t="s">
        <v>495</v>
      </c>
      <c r="D493" s="8">
        <v>-3260706</v>
      </c>
      <c r="E493" s="11">
        <v>1049.152</v>
      </c>
      <c r="F493" s="11">
        <v>5041.1959999999999</v>
      </c>
      <c r="G493" s="15">
        <v>17</v>
      </c>
    </row>
    <row r="494" spans="3:7" ht="15.75" thickBot="1" x14ac:dyDescent="0.3">
      <c r="C494" s="22" t="s">
        <v>496</v>
      </c>
      <c r="D494" s="8">
        <v>-3264650</v>
      </c>
      <c r="E494" s="11">
        <v>205.4</v>
      </c>
      <c r="F494" s="11">
        <v>1492.432</v>
      </c>
      <c r="G494" s="15">
        <v>2</v>
      </c>
    </row>
    <row r="495" spans="3:7" ht="15.75" thickBot="1" x14ac:dyDescent="0.3">
      <c r="C495" s="22" t="s">
        <v>497</v>
      </c>
      <c r="D495" s="8">
        <v>-3265625</v>
      </c>
      <c r="E495" s="11">
        <v>1742.8489999999999</v>
      </c>
      <c r="F495" s="11">
        <v>7390.8549999999996</v>
      </c>
      <c r="G495" s="15">
        <v>3</v>
      </c>
    </row>
    <row r="496" spans="3:7" ht="15.75" thickBot="1" x14ac:dyDescent="0.3">
      <c r="C496" s="22" t="s">
        <v>498</v>
      </c>
      <c r="D496" s="8">
        <v>-3287247</v>
      </c>
      <c r="E496" s="11">
        <v>120.6734</v>
      </c>
      <c r="F496" s="11">
        <v>1000.596</v>
      </c>
      <c r="G496" s="15">
        <v>12</v>
      </c>
    </row>
    <row r="497" spans="3:7" ht="15.75" thickBot="1" x14ac:dyDescent="0.3">
      <c r="C497" s="22" t="s">
        <v>499</v>
      </c>
      <c r="D497" s="8">
        <v>-3299885</v>
      </c>
      <c r="E497" s="11">
        <v>57.950879999999998</v>
      </c>
      <c r="F497" s="11">
        <v>571.40150000000006</v>
      </c>
      <c r="G497" s="15">
        <v>5</v>
      </c>
    </row>
    <row r="498" spans="3:7" ht="15.75" thickBot="1" x14ac:dyDescent="0.3">
      <c r="C498" s="22" t="s">
        <v>500</v>
      </c>
      <c r="D498" s="8">
        <v>-3311158</v>
      </c>
      <c r="E498" s="11">
        <v>283.49709999999999</v>
      </c>
      <c r="F498" s="11">
        <v>1908.029</v>
      </c>
      <c r="G498" s="15">
        <v>4</v>
      </c>
    </row>
    <row r="499" spans="3:7" ht="15.75" thickBot="1" x14ac:dyDescent="0.3">
      <c r="C499" s="22" t="s">
        <v>501</v>
      </c>
      <c r="D499" s="8">
        <v>-3323462</v>
      </c>
      <c r="E499" s="11">
        <v>818.40869999999995</v>
      </c>
      <c r="F499" s="11">
        <v>4160.5200000000004</v>
      </c>
      <c r="G499" s="15">
        <v>2</v>
      </c>
    </row>
    <row r="500" spans="3:7" ht="15.75" thickBot="1" x14ac:dyDescent="0.3">
      <c r="C500" s="22" t="s">
        <v>502</v>
      </c>
      <c r="D500" s="8">
        <v>-3331866</v>
      </c>
      <c r="E500" s="11">
        <v>1.028565</v>
      </c>
      <c r="F500" s="11">
        <v>30.003299999999999</v>
      </c>
      <c r="G500" s="15">
        <v>1</v>
      </c>
    </row>
    <row r="501" spans="3:7" ht="15.75" thickBot="1" x14ac:dyDescent="0.3">
      <c r="C501" s="22" t="s">
        <v>503</v>
      </c>
      <c r="D501" s="8">
        <v>-3333463</v>
      </c>
      <c r="E501" s="11">
        <v>803.98879999999997</v>
      </c>
      <c r="F501" s="11">
        <v>4108.5510000000004</v>
      </c>
      <c r="G501" s="15" t="s">
        <v>13</v>
      </c>
    </row>
    <row r="502" spans="3:7" ht="15.75" thickBot="1" x14ac:dyDescent="0.3">
      <c r="C502" s="22" t="s">
        <v>504</v>
      </c>
      <c r="D502" s="8">
        <v>-3334355</v>
      </c>
      <c r="E502" s="11">
        <v>41.08417</v>
      </c>
      <c r="F502" s="11">
        <v>441.67360000000002</v>
      </c>
      <c r="G502" s="15">
        <v>9</v>
      </c>
    </row>
    <row r="503" spans="3:7" ht="15.75" thickBot="1" x14ac:dyDescent="0.3">
      <c r="C503" s="22" t="s">
        <v>505</v>
      </c>
      <c r="D503" s="8">
        <v>-3347199</v>
      </c>
      <c r="E503" s="11">
        <v>9.4532589999999992</v>
      </c>
      <c r="F503" s="11">
        <v>148.85290000000001</v>
      </c>
      <c r="G503" s="15">
        <v>1</v>
      </c>
    </row>
    <row r="504" spans="3:7" ht="15.75" thickBot="1" x14ac:dyDescent="0.3">
      <c r="C504" s="22" t="s">
        <v>506</v>
      </c>
      <c r="D504" s="8">
        <v>-3355596</v>
      </c>
      <c r="E504" s="11">
        <v>162.02549999999999</v>
      </c>
      <c r="F504" s="11">
        <v>1252.694</v>
      </c>
      <c r="G504" s="15">
        <v>5</v>
      </c>
    </row>
    <row r="505" spans="3:7" ht="15.75" thickBot="1" x14ac:dyDescent="0.3">
      <c r="C505" s="22" t="s">
        <v>507</v>
      </c>
      <c r="D505" s="8">
        <v>-3362484</v>
      </c>
      <c r="E505" s="11">
        <v>10.00433</v>
      </c>
      <c r="F505" s="11">
        <v>155.76750000000001</v>
      </c>
      <c r="G505" s="15">
        <v>9</v>
      </c>
    </row>
    <row r="506" spans="3:7" ht="15.75" thickBot="1" x14ac:dyDescent="0.3">
      <c r="C506" s="22" t="s">
        <v>508</v>
      </c>
      <c r="D506" s="8">
        <v>-3363006</v>
      </c>
      <c r="E506" s="11">
        <v>846.6902</v>
      </c>
      <c r="F506" s="11">
        <v>4275.3519999999999</v>
      </c>
      <c r="G506" s="15">
        <v>12</v>
      </c>
    </row>
    <row r="507" spans="3:7" ht="15.75" thickBot="1" x14ac:dyDescent="0.3">
      <c r="C507" s="22" t="s">
        <v>509</v>
      </c>
      <c r="D507" s="8">
        <v>-3369036</v>
      </c>
      <c r="E507" s="11">
        <v>1437.1959999999999</v>
      </c>
      <c r="F507" s="11">
        <v>6364.2610000000004</v>
      </c>
      <c r="G507" s="15">
        <v>3</v>
      </c>
    </row>
    <row r="508" spans="3:7" ht="15.75" thickBot="1" x14ac:dyDescent="0.3">
      <c r="C508" s="22" t="s">
        <v>510</v>
      </c>
      <c r="D508" s="8">
        <v>-3373516</v>
      </c>
      <c r="E508" s="11">
        <v>3.7422939999999998</v>
      </c>
      <c r="F508" s="11">
        <v>76.318539999999999</v>
      </c>
      <c r="G508" s="15">
        <v>22</v>
      </c>
    </row>
    <row r="509" spans="3:7" ht="15.75" thickBot="1" x14ac:dyDescent="0.3">
      <c r="C509" s="22" t="s">
        <v>511</v>
      </c>
      <c r="D509" s="8">
        <v>-3396475</v>
      </c>
      <c r="E509" s="11">
        <v>1.8930059999999999E-2</v>
      </c>
      <c r="F509" s="11">
        <v>1.905986</v>
      </c>
      <c r="G509" s="15">
        <v>16</v>
      </c>
    </row>
    <row r="510" spans="3:7" ht="15.75" thickBot="1" x14ac:dyDescent="0.3">
      <c r="C510" s="22" t="s">
        <v>512</v>
      </c>
      <c r="D510" s="8">
        <v>-3401276</v>
      </c>
      <c r="E510" s="11">
        <v>0.288607</v>
      </c>
      <c r="F510" s="11">
        <v>12.653409999999999</v>
      </c>
      <c r="G510" s="15">
        <v>19</v>
      </c>
    </row>
    <row r="511" spans="3:7" ht="15.75" thickBot="1" x14ac:dyDescent="0.3">
      <c r="C511" s="22" t="s">
        <v>513</v>
      </c>
      <c r="D511" s="8">
        <v>-3404765</v>
      </c>
      <c r="E511" s="11">
        <v>39.536320000000003</v>
      </c>
      <c r="F511" s="11">
        <v>428.95940000000002</v>
      </c>
      <c r="G511" s="15">
        <v>20</v>
      </c>
    </row>
    <row r="512" spans="3:7" ht="15.75" thickBot="1" x14ac:dyDescent="0.3">
      <c r="C512" s="22" t="s">
        <v>514</v>
      </c>
      <c r="D512" s="8">
        <v>-3408586</v>
      </c>
      <c r="E512" s="11">
        <v>129.11250000000001</v>
      </c>
      <c r="F512" s="11">
        <v>1053.223</v>
      </c>
      <c r="G512" s="15">
        <v>2</v>
      </c>
    </row>
    <row r="513" spans="3:7" ht="15.75" thickBot="1" x14ac:dyDescent="0.3">
      <c r="C513" s="22" t="s">
        <v>515</v>
      </c>
      <c r="D513" s="8">
        <v>-3412331</v>
      </c>
      <c r="E513" s="11">
        <v>202.77359999999999</v>
      </c>
      <c r="F513" s="11">
        <v>1479.4490000000001</v>
      </c>
      <c r="G513" s="15">
        <v>12</v>
      </c>
    </row>
    <row r="514" spans="3:7" ht="15.75" thickBot="1" x14ac:dyDescent="0.3">
      <c r="C514" s="22" t="s">
        <v>516</v>
      </c>
      <c r="D514" s="8">
        <v>-3413530</v>
      </c>
      <c r="E514" s="11">
        <v>547.13699999999994</v>
      </c>
      <c r="F514" s="11">
        <v>3083.99</v>
      </c>
      <c r="G514" s="15">
        <v>8</v>
      </c>
    </row>
    <row r="515" spans="3:7" ht="15.75" thickBot="1" x14ac:dyDescent="0.3">
      <c r="C515" s="22" t="s">
        <v>517</v>
      </c>
      <c r="D515" s="8">
        <v>-3416161</v>
      </c>
      <c r="E515" s="11">
        <v>1.0740719999999999</v>
      </c>
      <c r="F515" s="11">
        <v>31.024830000000001</v>
      </c>
      <c r="G515" s="15">
        <v>16</v>
      </c>
    </row>
    <row r="516" spans="3:7" ht="15.75" thickBot="1" x14ac:dyDescent="0.3">
      <c r="C516" s="22" t="s">
        <v>518</v>
      </c>
      <c r="D516" s="8">
        <v>-3430505</v>
      </c>
      <c r="E516" s="11">
        <v>64.319370000000006</v>
      </c>
      <c r="F516" s="11">
        <v>617.87459999999999</v>
      </c>
      <c r="G516" s="15">
        <v>20</v>
      </c>
    </row>
    <row r="517" spans="3:7" ht="15.75" thickBot="1" x14ac:dyDescent="0.3">
      <c r="C517" s="22" t="s">
        <v>519</v>
      </c>
      <c r="D517" s="8">
        <v>-3437100</v>
      </c>
      <c r="E517" s="11">
        <v>258.59190000000001</v>
      </c>
      <c r="F517" s="11">
        <v>1778.45</v>
      </c>
      <c r="G517" s="15">
        <v>13</v>
      </c>
    </row>
    <row r="518" spans="3:7" ht="15.75" thickBot="1" x14ac:dyDescent="0.3">
      <c r="C518" s="22" t="s">
        <v>520</v>
      </c>
      <c r="D518" s="8">
        <v>-3440771</v>
      </c>
      <c r="E518" s="11">
        <v>4.0100059999999997</v>
      </c>
      <c r="F518" s="11">
        <v>79.567920000000001</v>
      </c>
      <c r="G518" s="15">
        <v>1</v>
      </c>
    </row>
    <row r="519" spans="3:7" ht="15.75" thickBot="1" x14ac:dyDescent="0.3">
      <c r="C519" s="22" t="s">
        <v>521</v>
      </c>
      <c r="D519" s="8">
        <v>-3443409</v>
      </c>
      <c r="E519" s="11">
        <v>10.83878</v>
      </c>
      <c r="F519" s="11">
        <v>165.2071</v>
      </c>
      <c r="G519" s="15">
        <v>3</v>
      </c>
    </row>
    <row r="520" spans="3:7" ht="15.75" thickBot="1" x14ac:dyDescent="0.3">
      <c r="C520" s="22" t="s">
        <v>522</v>
      </c>
      <c r="D520" s="8">
        <v>-3443705</v>
      </c>
      <c r="E520" s="11">
        <v>4.8338070000000002</v>
      </c>
      <c r="F520" s="11">
        <v>90.415800000000004</v>
      </c>
      <c r="G520" s="15">
        <v>5</v>
      </c>
    </row>
    <row r="521" spans="3:7" ht="15.75" thickBot="1" x14ac:dyDescent="0.3">
      <c r="C521" s="22" t="s">
        <v>523</v>
      </c>
      <c r="D521" s="8">
        <v>-3466314</v>
      </c>
      <c r="E521" s="11">
        <v>5.0087989999999998</v>
      </c>
      <c r="F521" s="11">
        <v>92.704880000000003</v>
      </c>
      <c r="G521" s="15">
        <v>7</v>
      </c>
    </row>
    <row r="522" spans="3:7" ht="15.75" thickBot="1" x14ac:dyDescent="0.3">
      <c r="C522" s="22" t="s">
        <v>524</v>
      </c>
      <c r="D522" s="8">
        <v>-3468321</v>
      </c>
      <c r="E522" s="11">
        <v>0.99474779999999996</v>
      </c>
      <c r="F522" s="11">
        <v>29.40701</v>
      </c>
      <c r="G522" s="15">
        <v>22</v>
      </c>
    </row>
    <row r="523" spans="3:7" ht="15.75" thickBot="1" x14ac:dyDescent="0.3">
      <c r="C523" s="22" t="s">
        <v>525</v>
      </c>
      <c r="D523" s="8">
        <v>-3477793</v>
      </c>
      <c r="E523" s="11">
        <v>1247.153</v>
      </c>
      <c r="F523" s="11">
        <v>5739.0559999999996</v>
      </c>
      <c r="G523" s="15">
        <v>6</v>
      </c>
    </row>
    <row r="524" spans="3:7" ht="15.75" thickBot="1" x14ac:dyDescent="0.3">
      <c r="C524" s="22" t="s">
        <v>526</v>
      </c>
      <c r="D524" s="8">
        <v>-3498705</v>
      </c>
      <c r="E524" s="11">
        <v>136.95349999999999</v>
      </c>
      <c r="F524" s="11">
        <v>1100.374</v>
      </c>
      <c r="G524" s="15">
        <v>5</v>
      </c>
    </row>
    <row r="525" spans="3:7" ht="15.75" thickBot="1" x14ac:dyDescent="0.3">
      <c r="C525" s="22" t="s">
        <v>527</v>
      </c>
      <c r="D525" s="8">
        <v>-3512955</v>
      </c>
      <c r="E525" s="11">
        <v>114.12820000000001</v>
      </c>
      <c r="F525" s="11">
        <v>959.87519999999995</v>
      </c>
      <c r="G525" s="15">
        <v>19</v>
      </c>
    </row>
    <row r="526" spans="3:7" ht="15.75" thickBot="1" x14ac:dyDescent="0.3">
      <c r="C526" s="22" t="s">
        <v>528</v>
      </c>
      <c r="D526" s="8">
        <v>-3516989</v>
      </c>
      <c r="E526" s="11">
        <v>0.80836909999999995</v>
      </c>
      <c r="F526" s="11">
        <v>25.389420000000001</v>
      </c>
      <c r="G526" s="15">
        <v>8</v>
      </c>
    </row>
    <row r="527" spans="3:7" ht="15.75" thickBot="1" x14ac:dyDescent="0.3">
      <c r="C527" s="22" t="s">
        <v>529</v>
      </c>
      <c r="D527" s="8">
        <v>-3519815</v>
      </c>
      <c r="E527" s="11">
        <v>1117.1969999999999</v>
      </c>
      <c r="F527" s="11">
        <v>5276.0690000000004</v>
      </c>
      <c r="G527" s="15">
        <v>15</v>
      </c>
    </row>
    <row r="528" spans="3:7" ht="15.75" thickBot="1" x14ac:dyDescent="0.3">
      <c r="C528" s="22" t="s">
        <v>530</v>
      </c>
      <c r="D528" s="8">
        <v>-3520976</v>
      </c>
      <c r="E528" s="11">
        <v>0.1112754</v>
      </c>
      <c r="F528" s="11">
        <v>6.64635</v>
      </c>
      <c r="G528" s="15">
        <v>1</v>
      </c>
    </row>
    <row r="529" spans="3:7" ht="15.75" thickBot="1" x14ac:dyDescent="0.3">
      <c r="C529" s="22" t="s">
        <v>531</v>
      </c>
      <c r="D529" s="8">
        <v>-3531199</v>
      </c>
      <c r="E529" s="11">
        <v>3.2631700000000001</v>
      </c>
      <c r="F529" s="11">
        <v>68.694220000000001</v>
      </c>
      <c r="G529" s="15">
        <v>12</v>
      </c>
    </row>
    <row r="530" spans="3:7" ht="15.75" thickBot="1" x14ac:dyDescent="0.3">
      <c r="C530" s="22" t="s">
        <v>532</v>
      </c>
      <c r="D530" s="8">
        <v>-3531434</v>
      </c>
      <c r="E530" s="11">
        <v>23.215489999999999</v>
      </c>
      <c r="F530" s="11">
        <v>288.88200000000001</v>
      </c>
      <c r="G530" s="15">
        <v>1</v>
      </c>
    </row>
    <row r="531" spans="3:7" ht="15.75" thickBot="1" x14ac:dyDescent="0.3">
      <c r="C531" s="22" t="s">
        <v>533</v>
      </c>
      <c r="D531" s="8">
        <v>-3533284</v>
      </c>
      <c r="E531" s="11">
        <v>11.304729999999999</v>
      </c>
      <c r="F531" s="11">
        <v>170.8313</v>
      </c>
      <c r="G531" s="15">
        <v>5</v>
      </c>
    </row>
    <row r="532" spans="3:7" ht="15.75" thickBot="1" x14ac:dyDescent="0.3">
      <c r="C532" s="22" t="s">
        <v>534</v>
      </c>
      <c r="D532" s="8">
        <v>-3533536</v>
      </c>
      <c r="E532" s="11">
        <v>3.9629890000000001E-2</v>
      </c>
      <c r="F532" s="11">
        <v>3.3571089999999999</v>
      </c>
      <c r="G532" s="15">
        <v>10</v>
      </c>
    </row>
    <row r="533" spans="3:7" ht="15.75" thickBot="1" x14ac:dyDescent="0.3">
      <c r="C533" s="22" t="s">
        <v>535</v>
      </c>
      <c r="D533" s="8">
        <v>-3535368</v>
      </c>
      <c r="E533" s="11">
        <v>630.45249999999999</v>
      </c>
      <c r="F533" s="11">
        <v>3432.7660000000001</v>
      </c>
      <c r="G533" s="15">
        <v>7</v>
      </c>
    </row>
    <row r="534" spans="3:7" ht="15.75" thickBot="1" x14ac:dyDescent="0.3">
      <c r="C534" s="22" t="s">
        <v>536</v>
      </c>
      <c r="D534" s="8">
        <v>-3545893</v>
      </c>
      <c r="E534" s="11">
        <v>43.19256</v>
      </c>
      <c r="F534" s="11">
        <v>458.46559999999999</v>
      </c>
      <c r="G534" s="15">
        <v>12</v>
      </c>
    </row>
    <row r="535" spans="3:7" ht="15.75" thickBot="1" x14ac:dyDescent="0.3">
      <c r="C535" s="22" t="s">
        <v>537</v>
      </c>
      <c r="D535" s="8">
        <v>-3548139</v>
      </c>
      <c r="E535" s="11">
        <v>1743.4259999999999</v>
      </c>
      <c r="F535" s="11">
        <v>7391.5240000000003</v>
      </c>
      <c r="G535" s="15">
        <v>3</v>
      </c>
    </row>
    <row r="536" spans="3:7" ht="15.75" thickBot="1" x14ac:dyDescent="0.3">
      <c r="C536" s="22" t="s">
        <v>538</v>
      </c>
      <c r="D536" s="8">
        <v>-3559605</v>
      </c>
      <c r="E536" s="11">
        <v>27.84552</v>
      </c>
      <c r="F536" s="11">
        <v>331.28840000000002</v>
      </c>
      <c r="G536" s="15" t="s">
        <v>13</v>
      </c>
    </row>
    <row r="537" spans="3:7" ht="15.75" thickBot="1" x14ac:dyDescent="0.3">
      <c r="C537" s="22" t="s">
        <v>539</v>
      </c>
      <c r="D537" s="8">
        <v>-3564530</v>
      </c>
      <c r="E537" s="11">
        <v>0.1920982</v>
      </c>
      <c r="F537" s="11">
        <v>9.8589070000000003</v>
      </c>
      <c r="G537" s="15">
        <v>1</v>
      </c>
    </row>
    <row r="538" spans="3:7" ht="15.75" thickBot="1" x14ac:dyDescent="0.3">
      <c r="C538" s="22" t="s">
        <v>540</v>
      </c>
      <c r="D538" s="8">
        <v>-3571557</v>
      </c>
      <c r="E538" s="11">
        <v>8.1408030000000003E-3</v>
      </c>
      <c r="F538" s="11">
        <v>1.078503</v>
      </c>
      <c r="G538" s="15">
        <v>4</v>
      </c>
    </row>
    <row r="539" spans="3:7" ht="15.75" thickBot="1" x14ac:dyDescent="0.3">
      <c r="C539" s="22" t="s">
        <v>541</v>
      </c>
      <c r="D539" s="8">
        <v>-3574285</v>
      </c>
      <c r="E539" s="11">
        <v>1.3585830000000001</v>
      </c>
      <c r="F539" s="11">
        <v>36.48874</v>
      </c>
      <c r="G539" s="15">
        <v>2</v>
      </c>
    </row>
    <row r="540" spans="3:7" ht="15.75" thickBot="1" x14ac:dyDescent="0.3">
      <c r="C540" s="22" t="s">
        <v>542</v>
      </c>
      <c r="D540" s="8">
        <v>-3576344</v>
      </c>
      <c r="E540" s="11">
        <v>2.86341</v>
      </c>
      <c r="F540" s="11">
        <v>62.287999999999997</v>
      </c>
      <c r="G540" s="15">
        <v>5</v>
      </c>
    </row>
    <row r="541" spans="3:7" ht="15.75" thickBot="1" x14ac:dyDescent="0.3">
      <c r="C541" s="22" t="s">
        <v>543</v>
      </c>
      <c r="D541" s="8">
        <v>-3592985</v>
      </c>
      <c r="E541" s="11">
        <v>0.1035922</v>
      </c>
      <c r="F541" s="11">
        <v>6.3378310000000004</v>
      </c>
      <c r="G541" s="15">
        <v>3</v>
      </c>
    </row>
    <row r="542" spans="3:7" ht="15.75" thickBot="1" x14ac:dyDescent="0.3">
      <c r="C542" s="22" t="s">
        <v>544</v>
      </c>
      <c r="D542" s="8">
        <v>-3593232</v>
      </c>
      <c r="E542" s="11">
        <v>3.4723839999999999</v>
      </c>
      <c r="F542" s="11">
        <v>72.150229999999993</v>
      </c>
      <c r="G542" s="15">
        <v>19</v>
      </c>
    </row>
    <row r="543" spans="3:7" ht="15.75" thickBot="1" x14ac:dyDescent="0.3">
      <c r="C543" s="22" t="s">
        <v>545</v>
      </c>
      <c r="D543" s="8">
        <v>-3603127</v>
      </c>
      <c r="E543" s="11">
        <v>6.5681130000000003</v>
      </c>
      <c r="F543" s="11">
        <v>112.6876</v>
      </c>
      <c r="G543" s="15">
        <v>12</v>
      </c>
    </row>
    <row r="544" spans="3:7" ht="15.75" thickBot="1" x14ac:dyDescent="0.3">
      <c r="C544" s="22" t="s">
        <v>546</v>
      </c>
      <c r="D544" s="8">
        <v>-3607044</v>
      </c>
      <c r="E544" s="11">
        <v>752.57180000000005</v>
      </c>
      <c r="F544" s="11">
        <v>3904.6860000000001</v>
      </c>
      <c r="G544" s="15">
        <v>1</v>
      </c>
    </row>
    <row r="545" spans="3:7" ht="15.75" thickBot="1" x14ac:dyDescent="0.3">
      <c r="C545" s="22" t="s">
        <v>547</v>
      </c>
      <c r="D545" s="8">
        <v>-3625988</v>
      </c>
      <c r="E545" s="11">
        <v>0.30726110000000001</v>
      </c>
      <c r="F545" s="11">
        <v>13.302070000000001</v>
      </c>
      <c r="G545" s="15">
        <v>12</v>
      </c>
    </row>
    <row r="546" spans="3:7" ht="15.75" thickBot="1" x14ac:dyDescent="0.3">
      <c r="C546" s="22" t="s">
        <v>548</v>
      </c>
      <c r="D546" s="8">
        <v>-3637764</v>
      </c>
      <c r="E546" s="11">
        <v>64.347329999999999</v>
      </c>
      <c r="F546" s="11">
        <v>617.87459999999999</v>
      </c>
      <c r="G546" s="15">
        <v>9</v>
      </c>
    </row>
    <row r="547" spans="3:7" ht="15.75" thickBot="1" x14ac:dyDescent="0.3">
      <c r="C547" s="22" t="s">
        <v>549</v>
      </c>
      <c r="D547" s="8">
        <v>-3647296</v>
      </c>
      <c r="E547" s="11">
        <v>126.3501</v>
      </c>
      <c r="F547" s="11">
        <v>1035.9649999999999</v>
      </c>
      <c r="G547" s="15">
        <v>1</v>
      </c>
    </row>
    <row r="548" spans="3:7" ht="15.75" thickBot="1" x14ac:dyDescent="0.3">
      <c r="C548" s="22" t="s">
        <v>550</v>
      </c>
      <c r="D548" s="8">
        <v>-3660763</v>
      </c>
      <c r="E548" s="11">
        <v>0.1102736</v>
      </c>
      <c r="F548" s="11">
        <v>6.6314679999999999</v>
      </c>
      <c r="G548" s="15">
        <v>11</v>
      </c>
    </row>
    <row r="549" spans="3:7" ht="15.75" thickBot="1" x14ac:dyDescent="0.3">
      <c r="C549" s="22" t="s">
        <v>551</v>
      </c>
      <c r="D549" s="8">
        <v>-3661638</v>
      </c>
      <c r="E549" s="11">
        <v>0.2535982</v>
      </c>
      <c r="F549" s="11">
        <v>11.666840000000001</v>
      </c>
      <c r="G549" s="15">
        <v>11</v>
      </c>
    </row>
    <row r="550" spans="3:7" ht="15.75" thickBot="1" x14ac:dyDescent="0.3">
      <c r="C550" s="22" t="s">
        <v>552</v>
      </c>
      <c r="D550" s="8">
        <v>-3672149</v>
      </c>
      <c r="E550" s="11">
        <v>99.109949999999998</v>
      </c>
      <c r="F550" s="11">
        <v>858.14120000000003</v>
      </c>
      <c r="G550" s="15">
        <v>12</v>
      </c>
    </row>
    <row r="551" spans="3:7" ht="15.75" thickBot="1" x14ac:dyDescent="0.3">
      <c r="C551" s="22" t="s">
        <v>553</v>
      </c>
      <c r="D551" s="8">
        <v>-3676492</v>
      </c>
      <c r="E551" s="11">
        <v>6.3586029999999996</v>
      </c>
      <c r="F551" s="11">
        <v>111.3704</v>
      </c>
      <c r="G551" s="15">
        <v>2</v>
      </c>
    </row>
    <row r="552" spans="3:7" ht="15.75" thickBot="1" x14ac:dyDescent="0.3">
      <c r="C552" s="22" t="s">
        <v>554</v>
      </c>
      <c r="D552" s="8">
        <v>-3709462</v>
      </c>
      <c r="E552" s="11">
        <v>109.8168</v>
      </c>
      <c r="F552" s="11">
        <v>930.73249999999996</v>
      </c>
      <c r="G552" s="15">
        <v>10</v>
      </c>
    </row>
    <row r="553" spans="3:7" ht="15.75" thickBot="1" x14ac:dyDescent="0.3">
      <c r="C553" s="22" t="s">
        <v>555</v>
      </c>
      <c r="D553" s="8">
        <v>-3711355</v>
      </c>
      <c r="E553" s="11">
        <v>327.5564</v>
      </c>
      <c r="F553" s="11">
        <v>2136.0259999999998</v>
      </c>
      <c r="G553" s="15">
        <v>6</v>
      </c>
    </row>
    <row r="554" spans="3:7" ht="15.75" thickBot="1" x14ac:dyDescent="0.3">
      <c r="C554" s="22" t="s">
        <v>556</v>
      </c>
      <c r="D554" s="8">
        <v>-3712449</v>
      </c>
      <c r="E554" s="11">
        <v>1.355743E-5</v>
      </c>
      <c r="F554" s="11">
        <v>1.493013E-2</v>
      </c>
      <c r="G554" s="15">
        <v>9</v>
      </c>
    </row>
    <row r="555" spans="3:7" ht="15.75" thickBot="1" x14ac:dyDescent="0.3">
      <c r="C555" s="22" t="s">
        <v>557</v>
      </c>
      <c r="D555" s="8">
        <v>-3734820</v>
      </c>
      <c r="E555" s="11">
        <v>114.22239999999999</v>
      </c>
      <c r="F555" s="11">
        <v>960.20889999999997</v>
      </c>
      <c r="G555" s="15">
        <v>6</v>
      </c>
    </row>
    <row r="556" spans="3:7" ht="15.75" thickBot="1" x14ac:dyDescent="0.3">
      <c r="C556" s="22" t="s">
        <v>558</v>
      </c>
      <c r="D556" s="8">
        <v>-3749234</v>
      </c>
      <c r="E556" s="11">
        <v>0.87133620000000001</v>
      </c>
      <c r="F556" s="11">
        <v>26.787759999999999</v>
      </c>
      <c r="G556" s="15" t="s">
        <v>13</v>
      </c>
    </row>
    <row r="557" spans="3:7" ht="15.75" thickBot="1" x14ac:dyDescent="0.3">
      <c r="C557" s="22" t="s">
        <v>559</v>
      </c>
      <c r="D557" s="8">
        <v>-3756513</v>
      </c>
      <c r="E557" s="11">
        <v>139.67679999999999</v>
      </c>
      <c r="F557" s="11">
        <v>1117.1610000000001</v>
      </c>
      <c r="G557" s="15">
        <v>1</v>
      </c>
    </row>
    <row r="558" spans="3:7" ht="15.75" thickBot="1" x14ac:dyDescent="0.3">
      <c r="C558" s="22" t="s">
        <v>560</v>
      </c>
      <c r="D558" s="8">
        <v>-3762128</v>
      </c>
      <c r="E558" s="11">
        <v>444.95780000000002</v>
      </c>
      <c r="F558" s="11">
        <v>2658.5819999999999</v>
      </c>
      <c r="G558" s="15">
        <v>9</v>
      </c>
    </row>
    <row r="559" spans="3:7" ht="15.75" thickBot="1" x14ac:dyDescent="0.3">
      <c r="C559" s="22" t="s">
        <v>561</v>
      </c>
      <c r="D559" s="8">
        <v>-3779758</v>
      </c>
      <c r="E559" s="11">
        <v>73.513339999999999</v>
      </c>
      <c r="F559" s="11">
        <v>683.17780000000005</v>
      </c>
      <c r="G559" s="15">
        <v>13</v>
      </c>
    </row>
    <row r="560" spans="3:7" ht="15.75" thickBot="1" x14ac:dyDescent="0.3">
      <c r="C560" s="22" t="s">
        <v>562</v>
      </c>
      <c r="D560" s="8">
        <v>-3784249</v>
      </c>
      <c r="E560" s="11">
        <v>6.7632120000000004E-2</v>
      </c>
      <c r="F560" s="11">
        <v>4.6010730000000004</v>
      </c>
      <c r="G560" s="15">
        <v>18</v>
      </c>
    </row>
    <row r="561" spans="3:7" ht="15.75" thickBot="1" x14ac:dyDescent="0.3">
      <c r="C561" s="22" t="s">
        <v>563</v>
      </c>
      <c r="D561" s="8">
        <v>-3791695</v>
      </c>
      <c r="E561" s="11">
        <v>615.1617</v>
      </c>
      <c r="F561" s="11">
        <v>3365.15</v>
      </c>
      <c r="G561" s="15">
        <v>11</v>
      </c>
    </row>
    <row r="562" spans="3:7" ht="15.75" thickBot="1" x14ac:dyDescent="0.3">
      <c r="C562" s="22" t="s">
        <v>564</v>
      </c>
      <c r="D562" s="8">
        <v>-3798641</v>
      </c>
      <c r="E562" s="11">
        <v>35.935760000000002</v>
      </c>
      <c r="F562" s="11">
        <v>398.60660000000001</v>
      </c>
      <c r="G562" s="15">
        <v>12</v>
      </c>
    </row>
    <row r="563" spans="3:7" ht="15.75" thickBot="1" x14ac:dyDescent="0.3">
      <c r="C563" s="22" t="s">
        <v>565</v>
      </c>
      <c r="D563" s="8">
        <v>-3804995</v>
      </c>
      <c r="E563" s="11">
        <v>6.7559710000000004E-3</v>
      </c>
      <c r="F563" s="11">
        <v>0.96000169999999996</v>
      </c>
      <c r="G563" s="15">
        <v>6</v>
      </c>
    </row>
    <row r="564" spans="3:7" ht="15.75" thickBot="1" x14ac:dyDescent="0.3">
      <c r="C564" s="22" t="s">
        <v>566</v>
      </c>
      <c r="D564" s="8">
        <v>-3806806</v>
      </c>
      <c r="E564" s="11">
        <v>6.3439509999999996E-3</v>
      </c>
      <c r="F564" s="11">
        <v>0.92136589999999996</v>
      </c>
      <c r="G564" s="15">
        <v>16</v>
      </c>
    </row>
    <row r="565" spans="3:7" ht="15.75" thickBot="1" x14ac:dyDescent="0.3">
      <c r="C565" s="22" t="s">
        <v>567</v>
      </c>
      <c r="D565" s="8">
        <v>-3843501</v>
      </c>
      <c r="E565" s="11">
        <v>3.8041369999999998E-2</v>
      </c>
      <c r="F565" s="11">
        <v>3.238111</v>
      </c>
      <c r="G565" s="15">
        <v>3</v>
      </c>
    </row>
    <row r="566" spans="3:7" ht="15.75" thickBot="1" x14ac:dyDescent="0.3">
      <c r="C566" s="22" t="s">
        <v>568</v>
      </c>
      <c r="D566" s="8">
        <v>-3861745</v>
      </c>
      <c r="E566" s="11">
        <v>513.12649999999996</v>
      </c>
      <c r="F566" s="11">
        <v>2945.0450000000001</v>
      </c>
      <c r="G566" s="15">
        <v>3</v>
      </c>
    </row>
    <row r="567" spans="3:7" ht="15.75" thickBot="1" x14ac:dyDescent="0.3">
      <c r="C567" s="22" t="s">
        <v>569</v>
      </c>
      <c r="D567" s="8">
        <v>-3869011</v>
      </c>
      <c r="E567" s="11">
        <v>5.5659189999999997E-2</v>
      </c>
      <c r="F567" s="11">
        <v>4.1185729999999996</v>
      </c>
      <c r="G567" s="15">
        <v>14</v>
      </c>
    </row>
    <row r="568" spans="3:7" ht="15.75" thickBot="1" x14ac:dyDescent="0.3">
      <c r="C568" s="22" t="s">
        <v>570</v>
      </c>
      <c r="D568" s="8">
        <v>-3869288</v>
      </c>
      <c r="E568" s="11">
        <v>2.7673670000000002E-3</v>
      </c>
      <c r="F568" s="11">
        <v>0.54178899999999997</v>
      </c>
      <c r="G568" s="15">
        <v>1</v>
      </c>
    </row>
    <row r="569" spans="3:7" ht="15.75" thickBot="1" x14ac:dyDescent="0.3">
      <c r="C569" s="22" t="s">
        <v>571</v>
      </c>
      <c r="D569" s="8">
        <v>-3876018</v>
      </c>
      <c r="E569" s="11">
        <v>482.53250000000003</v>
      </c>
      <c r="F569" s="11">
        <v>2823.721</v>
      </c>
      <c r="G569" s="15" t="s">
        <v>13</v>
      </c>
    </row>
    <row r="570" spans="3:7" ht="15.75" thickBot="1" x14ac:dyDescent="0.3">
      <c r="C570" s="22" t="s">
        <v>572</v>
      </c>
      <c r="D570" s="8">
        <v>-3887675</v>
      </c>
      <c r="E570" s="11">
        <v>7.4884620000000002</v>
      </c>
      <c r="F570" s="11">
        <v>124.01009999999999</v>
      </c>
      <c r="G570" s="15">
        <v>1</v>
      </c>
    </row>
    <row r="571" spans="3:7" ht="15.75" thickBot="1" x14ac:dyDescent="0.3">
      <c r="C571" s="22" t="s">
        <v>573</v>
      </c>
      <c r="D571" s="8">
        <v>-3888153</v>
      </c>
      <c r="E571" s="11">
        <v>1.7005309999999999E-3</v>
      </c>
      <c r="F571" s="11">
        <v>0.39425460000000001</v>
      </c>
      <c r="G571" s="15">
        <v>15</v>
      </c>
    </row>
    <row r="572" spans="3:7" ht="15.75" thickBot="1" x14ac:dyDescent="0.3">
      <c r="C572" s="22" t="s">
        <v>574</v>
      </c>
      <c r="D572" s="8">
        <v>-3898496</v>
      </c>
      <c r="E572" s="11">
        <v>0.2440137</v>
      </c>
      <c r="F572" s="11">
        <v>11.44553</v>
      </c>
      <c r="G572" s="15">
        <v>13</v>
      </c>
    </row>
    <row r="573" spans="3:7" ht="15.75" thickBot="1" x14ac:dyDescent="0.3">
      <c r="C573" s="22" t="s">
        <v>575</v>
      </c>
      <c r="D573" s="8">
        <v>-3905382</v>
      </c>
      <c r="E573" s="11">
        <v>6.4938820000000005E-4</v>
      </c>
      <c r="F573" s="11">
        <v>0.19393589999999999</v>
      </c>
      <c r="G573" s="15">
        <v>19</v>
      </c>
    </row>
    <row r="574" spans="3:7" ht="15.75" thickBot="1" x14ac:dyDescent="0.3">
      <c r="C574" s="22" t="s">
        <v>576</v>
      </c>
      <c r="D574" s="8">
        <v>-3909821</v>
      </c>
      <c r="E574" s="11">
        <v>87.115470000000002</v>
      </c>
      <c r="F574" s="11">
        <v>774.16290000000004</v>
      </c>
      <c r="G574" s="15">
        <v>7</v>
      </c>
    </row>
    <row r="575" spans="3:7" ht="15.75" thickBot="1" x14ac:dyDescent="0.3">
      <c r="C575" s="22" t="s">
        <v>577</v>
      </c>
      <c r="D575" s="8">
        <v>-3909873</v>
      </c>
      <c r="E575" s="11">
        <v>1.5088619999999999</v>
      </c>
      <c r="F575" s="11">
        <v>39.50394</v>
      </c>
      <c r="G575" s="15">
        <v>12</v>
      </c>
    </row>
    <row r="576" spans="3:7" ht="15.75" thickBot="1" x14ac:dyDescent="0.3">
      <c r="C576" s="22" t="s">
        <v>578</v>
      </c>
      <c r="D576" s="8">
        <v>-3917205</v>
      </c>
      <c r="E576" s="11">
        <v>42.116529999999997</v>
      </c>
      <c r="F576" s="11">
        <v>449.48110000000003</v>
      </c>
      <c r="G576" s="15">
        <v>20</v>
      </c>
    </row>
    <row r="577" spans="3:7" ht="15.75" thickBot="1" x14ac:dyDescent="0.3">
      <c r="C577" s="22" t="s">
        <v>579</v>
      </c>
      <c r="D577" s="8">
        <v>-3936113</v>
      </c>
      <c r="E577" s="11">
        <v>8.8050370000000003E-2</v>
      </c>
      <c r="F577" s="11">
        <v>5.6161760000000003</v>
      </c>
      <c r="G577" s="15">
        <v>12</v>
      </c>
    </row>
    <row r="578" spans="3:7" ht="15.75" thickBot="1" x14ac:dyDescent="0.3">
      <c r="C578" s="22" t="s">
        <v>580</v>
      </c>
      <c r="D578" s="8">
        <v>-3939702</v>
      </c>
      <c r="E578" s="11">
        <v>33.683929999999997</v>
      </c>
      <c r="F578" s="11">
        <v>382.1705</v>
      </c>
      <c r="G578" s="15">
        <v>1</v>
      </c>
    </row>
    <row r="579" spans="3:7" ht="15.75" thickBot="1" x14ac:dyDescent="0.3">
      <c r="C579" s="22" t="s">
        <v>581</v>
      </c>
      <c r="D579" s="8">
        <v>-3939709</v>
      </c>
      <c r="E579" s="11">
        <v>16.268709999999999</v>
      </c>
      <c r="F579" s="11">
        <v>219.84360000000001</v>
      </c>
      <c r="G579" s="15">
        <v>1</v>
      </c>
    </row>
    <row r="580" spans="3:7" ht="15.75" thickBot="1" x14ac:dyDescent="0.3">
      <c r="C580" s="22" t="s">
        <v>582</v>
      </c>
      <c r="D580" s="8">
        <v>-3960794</v>
      </c>
      <c r="E580" s="11">
        <v>970.13289999999995</v>
      </c>
      <c r="F580" s="11">
        <v>4742.9170000000004</v>
      </c>
      <c r="G580" s="15" t="s">
        <v>13</v>
      </c>
    </row>
    <row r="581" spans="3:7" ht="15.75" thickBot="1" x14ac:dyDescent="0.3">
      <c r="C581" s="22" t="s">
        <v>583</v>
      </c>
      <c r="D581" s="8">
        <v>-3965583</v>
      </c>
      <c r="E581" s="11">
        <v>8.2803700000000008E-6</v>
      </c>
      <c r="F581" s="11">
        <v>1.1137660000000001E-2</v>
      </c>
      <c r="G581" s="15">
        <v>3</v>
      </c>
    </row>
    <row r="582" spans="3:7" ht="15.75" thickBot="1" x14ac:dyDescent="0.3">
      <c r="C582" s="22" t="s">
        <v>584</v>
      </c>
      <c r="D582" s="8">
        <v>-3967339</v>
      </c>
      <c r="E582" s="11">
        <v>8.7547530000000005E-3</v>
      </c>
      <c r="F582" s="11">
        <v>1.1259760000000001</v>
      </c>
      <c r="G582" s="15">
        <v>3</v>
      </c>
    </row>
    <row r="583" spans="3:7" ht="15.75" thickBot="1" x14ac:dyDescent="0.3">
      <c r="C583" s="22" t="s">
        <v>585</v>
      </c>
      <c r="D583" s="8">
        <v>-3974169</v>
      </c>
      <c r="E583" s="11">
        <v>267.45319999999998</v>
      </c>
      <c r="F583" s="11">
        <v>1827.9770000000001</v>
      </c>
      <c r="G583" s="15">
        <v>22</v>
      </c>
    </row>
    <row r="584" spans="3:7" ht="15.75" thickBot="1" x14ac:dyDescent="0.3">
      <c r="C584" s="22" t="s">
        <v>586</v>
      </c>
      <c r="D584" s="8">
        <v>-3983664</v>
      </c>
      <c r="E584" s="11">
        <v>585.68870000000004</v>
      </c>
      <c r="F584" s="11">
        <v>3245.6109999999999</v>
      </c>
      <c r="G584" s="15">
        <v>18</v>
      </c>
    </row>
    <row r="585" spans="3:7" ht="15.75" thickBot="1" x14ac:dyDescent="0.3">
      <c r="C585" s="22" t="s">
        <v>587</v>
      </c>
      <c r="D585" s="8">
        <v>-3986373</v>
      </c>
      <c r="E585" s="11">
        <v>191.12639999999999</v>
      </c>
      <c r="F585" s="11">
        <v>1414.953</v>
      </c>
      <c r="G585" s="15">
        <v>12</v>
      </c>
    </row>
    <row r="586" spans="3:7" ht="15.75" thickBot="1" x14ac:dyDescent="0.3">
      <c r="C586" s="22" t="s">
        <v>588</v>
      </c>
      <c r="D586" s="8">
        <v>-3988739</v>
      </c>
      <c r="E586" s="11">
        <v>0.44956380000000001</v>
      </c>
      <c r="F586" s="11">
        <v>16.998529999999999</v>
      </c>
      <c r="G586" s="15">
        <v>3</v>
      </c>
    </row>
    <row r="587" spans="3:7" ht="15.75" thickBot="1" x14ac:dyDescent="0.3">
      <c r="C587" s="22" t="s">
        <v>589</v>
      </c>
      <c r="D587" s="8">
        <v>-3989156</v>
      </c>
      <c r="E587" s="11">
        <v>7.1328829999999996</v>
      </c>
      <c r="F587" s="11">
        <v>119.3556</v>
      </c>
      <c r="G587" s="15">
        <v>7</v>
      </c>
    </row>
    <row r="588" spans="3:7" ht="15.75" thickBot="1" x14ac:dyDescent="0.3">
      <c r="C588" s="22" t="s">
        <v>590</v>
      </c>
      <c r="D588" s="8">
        <v>-3997449</v>
      </c>
      <c r="E588" s="11">
        <v>523.00699999999995</v>
      </c>
      <c r="F588" s="11">
        <v>2987.1579999999999</v>
      </c>
      <c r="G588" s="15">
        <v>19</v>
      </c>
    </row>
    <row r="589" spans="3:7" ht="15.75" thickBot="1" x14ac:dyDescent="0.3">
      <c r="C589" s="22" t="s">
        <v>591</v>
      </c>
      <c r="D589" s="8">
        <v>-4010106</v>
      </c>
      <c r="E589" s="11">
        <v>2.0554679999999999</v>
      </c>
      <c r="F589" s="11">
        <v>49.008580000000002</v>
      </c>
      <c r="G589" s="15">
        <v>17</v>
      </c>
    </row>
    <row r="590" spans="3:7" ht="15.75" thickBot="1" x14ac:dyDescent="0.3">
      <c r="C590" s="22" t="s">
        <v>592</v>
      </c>
      <c r="D590" s="8">
        <v>-4013024</v>
      </c>
      <c r="E590" s="11">
        <v>100.30970000000001</v>
      </c>
      <c r="F590" s="11">
        <v>865.55229999999995</v>
      </c>
      <c r="G590" s="15">
        <v>16</v>
      </c>
    </row>
    <row r="591" spans="3:7" ht="15.75" thickBot="1" x14ac:dyDescent="0.3">
      <c r="C591" s="22" t="s">
        <v>593</v>
      </c>
      <c r="D591" s="8">
        <v>-4016402</v>
      </c>
      <c r="E591" s="11">
        <v>3.5196989999999998E-3</v>
      </c>
      <c r="F591" s="11">
        <v>0.64601140000000001</v>
      </c>
      <c r="G591" s="15">
        <v>9</v>
      </c>
    </row>
    <row r="592" spans="3:7" ht="15.75" thickBot="1" x14ac:dyDescent="0.3">
      <c r="C592" s="22" t="s">
        <v>594</v>
      </c>
      <c r="D592" s="8">
        <v>-4016622</v>
      </c>
      <c r="E592" s="11">
        <v>16.01305</v>
      </c>
      <c r="F592" s="11">
        <v>217.70830000000001</v>
      </c>
      <c r="G592" s="15">
        <v>20</v>
      </c>
    </row>
    <row r="593" spans="3:7" ht="15.75" thickBot="1" x14ac:dyDescent="0.3">
      <c r="C593" s="22" t="s">
        <v>595</v>
      </c>
      <c r="D593" s="8">
        <v>-4023546</v>
      </c>
      <c r="E593" s="11">
        <v>4.502272E-5</v>
      </c>
      <c r="F593" s="11">
        <v>3.4491319999999999E-2</v>
      </c>
      <c r="G593" s="15">
        <v>11</v>
      </c>
    </row>
    <row r="594" spans="3:7" ht="15.75" thickBot="1" x14ac:dyDescent="0.3">
      <c r="C594" s="22" t="s">
        <v>596</v>
      </c>
      <c r="D594" s="8">
        <v>-4028753</v>
      </c>
      <c r="E594" s="11">
        <v>55.484160000000003</v>
      </c>
      <c r="F594" s="11">
        <v>550.42880000000002</v>
      </c>
      <c r="G594" s="15">
        <v>10</v>
      </c>
    </row>
    <row r="595" spans="3:7" ht="15.75" thickBot="1" x14ac:dyDescent="0.3">
      <c r="C595" s="22" t="s">
        <v>597</v>
      </c>
      <c r="D595" s="8">
        <v>-4029549</v>
      </c>
      <c r="E595" s="11">
        <v>34.559800000000003</v>
      </c>
      <c r="F595" s="11">
        <v>389.10140000000001</v>
      </c>
      <c r="G595" s="15">
        <v>20</v>
      </c>
    </row>
    <row r="596" spans="3:7" ht="15.75" thickBot="1" x14ac:dyDescent="0.3">
      <c r="C596" s="22" t="s">
        <v>598</v>
      </c>
      <c r="D596" s="8">
        <v>-4053143</v>
      </c>
      <c r="E596" s="11">
        <v>0.20185259999999999</v>
      </c>
      <c r="F596" s="11">
        <v>10.04701</v>
      </c>
      <c r="G596" s="15">
        <v>3</v>
      </c>
    </row>
    <row r="597" spans="3:7" ht="15.75" thickBot="1" x14ac:dyDescent="0.3">
      <c r="C597" s="22" t="s">
        <v>599</v>
      </c>
      <c r="D597" s="8">
        <v>-4077557</v>
      </c>
      <c r="E597" s="11">
        <v>3.3891170000000001E-3</v>
      </c>
      <c r="F597" s="11">
        <v>0.63527920000000004</v>
      </c>
      <c r="G597" s="15">
        <v>19</v>
      </c>
    </row>
    <row r="598" spans="3:7" ht="15.75" thickBot="1" x14ac:dyDescent="0.3">
      <c r="C598" s="22" t="s">
        <v>600</v>
      </c>
      <c r="D598" s="8">
        <v>-4079409</v>
      </c>
      <c r="E598" s="11">
        <v>4.3399859999999997E-3</v>
      </c>
      <c r="F598" s="11">
        <v>0.72142019999999996</v>
      </c>
      <c r="G598" s="15">
        <v>5</v>
      </c>
    </row>
    <row r="599" spans="3:7" ht="15.75" thickBot="1" x14ac:dyDescent="0.3">
      <c r="C599" s="22" t="s">
        <v>601</v>
      </c>
      <c r="D599" s="8">
        <v>-4106792</v>
      </c>
      <c r="E599" s="11">
        <v>26.830719999999999</v>
      </c>
      <c r="F599" s="11">
        <v>322.70119999999997</v>
      </c>
      <c r="G599" s="15">
        <v>10</v>
      </c>
    </row>
    <row r="600" spans="3:7" ht="15.75" thickBot="1" x14ac:dyDescent="0.3">
      <c r="C600" s="22" t="s">
        <v>602</v>
      </c>
      <c r="D600" s="8">
        <v>-4106795</v>
      </c>
      <c r="E600" s="11">
        <v>55.542700000000004</v>
      </c>
      <c r="F600" s="11">
        <v>550.42880000000002</v>
      </c>
      <c r="G600" s="15">
        <v>1</v>
      </c>
    </row>
    <row r="601" spans="3:7" ht="15.75" thickBot="1" x14ac:dyDescent="0.3">
      <c r="C601" s="22" t="s">
        <v>603</v>
      </c>
      <c r="D601" s="8">
        <v>-4111604</v>
      </c>
      <c r="E601" s="11">
        <v>139.5001</v>
      </c>
      <c r="F601" s="11">
        <v>1116.2539999999999</v>
      </c>
      <c r="G601" s="15">
        <v>20</v>
      </c>
    </row>
    <row r="602" spans="3:7" ht="15.75" thickBot="1" x14ac:dyDescent="0.3">
      <c r="C602" s="22" t="s">
        <v>604</v>
      </c>
      <c r="D602" s="8">
        <v>-4134128</v>
      </c>
      <c r="E602" s="11">
        <v>504.6105</v>
      </c>
      <c r="F602" s="11">
        <v>2906.5830000000001</v>
      </c>
      <c r="G602" s="15">
        <v>20</v>
      </c>
    </row>
    <row r="603" spans="3:7" ht="15.75" thickBot="1" x14ac:dyDescent="0.3">
      <c r="C603" s="22" t="s">
        <v>605</v>
      </c>
      <c r="D603" s="8">
        <v>-4148401</v>
      </c>
      <c r="E603" s="11">
        <v>92.621719999999996</v>
      </c>
      <c r="F603" s="11">
        <v>814.77520000000004</v>
      </c>
      <c r="G603" s="15">
        <v>1</v>
      </c>
    </row>
    <row r="604" spans="3:7" ht="15.75" thickBot="1" x14ac:dyDescent="0.3">
      <c r="C604" s="22" t="s">
        <v>606</v>
      </c>
      <c r="D604" s="8">
        <v>-4167637</v>
      </c>
      <c r="E604" s="11">
        <v>254.9752</v>
      </c>
      <c r="F604" s="11">
        <v>1761.604</v>
      </c>
      <c r="G604" s="15">
        <v>20</v>
      </c>
    </row>
    <row r="605" spans="3:7" ht="15.75" thickBot="1" x14ac:dyDescent="0.3">
      <c r="C605" s="22" t="s">
        <v>607</v>
      </c>
      <c r="D605" s="8">
        <v>-4181574</v>
      </c>
      <c r="E605" s="11">
        <v>9.4672370000000006E-2</v>
      </c>
      <c r="F605" s="11">
        <v>5.9153450000000003</v>
      </c>
      <c r="G605" s="15">
        <v>8</v>
      </c>
    </row>
    <row r="606" spans="3:7" ht="15.75" thickBot="1" x14ac:dyDescent="0.3">
      <c r="C606" s="22" t="s">
        <v>608</v>
      </c>
      <c r="D606" s="8">
        <v>-4189979</v>
      </c>
      <c r="E606" s="11">
        <v>9.8288950000000007E-3</v>
      </c>
      <c r="F606" s="11">
        <v>1.202674</v>
      </c>
      <c r="G606" s="15">
        <v>12</v>
      </c>
    </row>
    <row r="607" spans="3:7" ht="15.75" thickBot="1" x14ac:dyDescent="0.3">
      <c r="C607" s="22" t="s">
        <v>609</v>
      </c>
      <c r="D607" s="8">
        <v>-4194201</v>
      </c>
      <c r="E607" s="11">
        <v>0.3520684</v>
      </c>
      <c r="F607" s="11">
        <v>14.527979999999999</v>
      </c>
      <c r="G607" s="15">
        <v>8</v>
      </c>
    </row>
    <row r="608" spans="3:7" ht="15.75" thickBot="1" x14ac:dyDescent="0.3">
      <c r="C608" s="22" t="s">
        <v>610</v>
      </c>
      <c r="D608" s="8">
        <v>-4204258</v>
      </c>
      <c r="E608" s="11">
        <v>4.2170259999999996E-3</v>
      </c>
      <c r="F608" s="11">
        <v>0.70765710000000004</v>
      </c>
      <c r="G608" s="15">
        <v>5</v>
      </c>
    </row>
    <row r="609" spans="3:7" ht="15.75" thickBot="1" x14ac:dyDescent="0.3">
      <c r="C609" s="22" t="s">
        <v>611</v>
      </c>
      <c r="D609" s="8">
        <v>-4218653</v>
      </c>
      <c r="E609" s="11">
        <v>0.27348470000000002</v>
      </c>
      <c r="F609" s="11">
        <v>12.296569999999999</v>
      </c>
      <c r="G609" s="15">
        <v>9</v>
      </c>
    </row>
    <row r="610" spans="3:7" ht="15.75" thickBot="1" x14ac:dyDescent="0.3">
      <c r="C610" s="22" t="s">
        <v>612</v>
      </c>
      <c r="D610" s="8">
        <v>-4222664</v>
      </c>
      <c r="E610" s="11">
        <v>0.72402840000000002</v>
      </c>
      <c r="F610" s="11">
        <v>23.712599999999998</v>
      </c>
      <c r="G610" s="15">
        <v>2</v>
      </c>
    </row>
    <row r="611" spans="3:7" ht="15.75" thickBot="1" x14ac:dyDescent="0.3">
      <c r="C611" s="22" t="s">
        <v>613</v>
      </c>
      <c r="D611" s="8">
        <v>-4223161</v>
      </c>
      <c r="E611" s="11">
        <v>13.482939999999999</v>
      </c>
      <c r="F611" s="11">
        <v>193.7681</v>
      </c>
      <c r="G611" s="15">
        <v>6</v>
      </c>
    </row>
    <row r="612" spans="3:7" ht="15.75" thickBot="1" x14ac:dyDescent="0.3">
      <c r="C612" s="22" t="s">
        <v>614</v>
      </c>
      <c r="D612" s="8">
        <v>-4232403</v>
      </c>
      <c r="E612" s="11">
        <v>38.024639999999998</v>
      </c>
      <c r="F612" s="11">
        <v>415.62920000000003</v>
      </c>
      <c r="G612" s="15">
        <v>17</v>
      </c>
    </row>
    <row r="613" spans="3:7" ht="15.75" thickBot="1" x14ac:dyDescent="0.3">
      <c r="C613" s="22" t="s">
        <v>615</v>
      </c>
      <c r="D613" s="8">
        <v>-4241552</v>
      </c>
      <c r="E613" s="11">
        <v>1962.991</v>
      </c>
      <c r="F613" s="11">
        <v>8026.8980000000001</v>
      </c>
      <c r="G613" s="15">
        <v>1</v>
      </c>
    </row>
    <row r="614" spans="3:7" ht="15.75" thickBot="1" x14ac:dyDescent="0.3">
      <c r="C614" s="22" t="s">
        <v>616</v>
      </c>
      <c r="D614" s="8">
        <v>-4271364</v>
      </c>
      <c r="E614" s="11">
        <v>0.22783010000000001</v>
      </c>
      <c r="F614" s="11">
        <v>10.99827</v>
      </c>
      <c r="G614" s="15">
        <v>16</v>
      </c>
    </row>
    <row r="615" spans="3:7" ht="15.75" thickBot="1" x14ac:dyDescent="0.3">
      <c r="C615" s="22" t="s">
        <v>617</v>
      </c>
      <c r="D615" s="8">
        <v>-4289775</v>
      </c>
      <c r="E615" s="11">
        <v>0.60738119999999995</v>
      </c>
      <c r="F615" s="11">
        <v>21.412500000000001</v>
      </c>
      <c r="G615" s="15">
        <v>19</v>
      </c>
    </row>
    <row r="616" spans="3:7" ht="15.75" thickBot="1" x14ac:dyDescent="0.3">
      <c r="C616" s="22" t="s">
        <v>618</v>
      </c>
      <c r="D616" s="8">
        <v>-4296711</v>
      </c>
      <c r="E616" s="11">
        <v>8.9983209999999997E-5</v>
      </c>
      <c r="F616" s="11">
        <v>5.4672560000000002E-2</v>
      </c>
      <c r="G616" s="15">
        <v>19</v>
      </c>
    </row>
    <row r="617" spans="3:7" ht="15.75" thickBot="1" x14ac:dyDescent="0.3">
      <c r="C617" s="22" t="s">
        <v>619</v>
      </c>
      <c r="D617" s="8">
        <v>-4296963</v>
      </c>
      <c r="E617" s="11">
        <v>34.118830000000003</v>
      </c>
      <c r="F617" s="11">
        <v>385.86250000000001</v>
      </c>
      <c r="G617" s="15">
        <v>20</v>
      </c>
    </row>
    <row r="618" spans="3:7" ht="15.75" thickBot="1" x14ac:dyDescent="0.3">
      <c r="C618" s="22" t="s">
        <v>620</v>
      </c>
      <c r="D618" s="8">
        <v>-4306702</v>
      </c>
      <c r="E618" s="11">
        <v>6.324304E-2</v>
      </c>
      <c r="F618" s="11">
        <v>4.449757</v>
      </c>
      <c r="G618" s="15">
        <v>19</v>
      </c>
    </row>
    <row r="619" spans="3:7" ht="15.75" thickBot="1" x14ac:dyDescent="0.3">
      <c r="C619" s="22" t="s">
        <v>621</v>
      </c>
      <c r="D619" s="8">
        <v>-4310885</v>
      </c>
      <c r="E619" s="11">
        <v>1.592254E-3</v>
      </c>
      <c r="F619" s="11">
        <v>0.374195</v>
      </c>
      <c r="G619" s="15">
        <v>17</v>
      </c>
    </row>
    <row r="620" spans="3:7" ht="15.75" thickBot="1" x14ac:dyDescent="0.3">
      <c r="C620" s="22" t="s">
        <v>622</v>
      </c>
      <c r="D620" s="8">
        <v>-4350471</v>
      </c>
      <c r="E620" s="11">
        <v>1.652841</v>
      </c>
      <c r="F620" s="11">
        <v>41.723590000000002</v>
      </c>
      <c r="G620" s="15">
        <v>11</v>
      </c>
    </row>
    <row r="621" spans="3:7" ht="15.75" thickBot="1" x14ac:dyDescent="0.3">
      <c r="C621" s="22" t="s">
        <v>623</v>
      </c>
      <c r="D621" s="8">
        <v>-4353954</v>
      </c>
      <c r="E621" s="11">
        <v>74.102109999999996</v>
      </c>
      <c r="F621" s="11">
        <v>686.4769</v>
      </c>
      <c r="G621" s="15">
        <v>12</v>
      </c>
    </row>
    <row r="622" spans="3:7" ht="15.75" thickBot="1" x14ac:dyDescent="0.3">
      <c r="C622" s="22" t="s">
        <v>624</v>
      </c>
      <c r="D622" s="8">
        <v>-4360712</v>
      </c>
      <c r="E622" s="11">
        <v>123.51730000000001</v>
      </c>
      <c r="F622" s="11">
        <v>1019.379</v>
      </c>
      <c r="G622" s="15" t="s">
        <v>13</v>
      </c>
    </row>
    <row r="623" spans="3:7" ht="15.75" thickBot="1" x14ac:dyDescent="0.3">
      <c r="C623" s="22" t="s">
        <v>625</v>
      </c>
      <c r="D623" s="8">
        <v>-4361041</v>
      </c>
      <c r="E623" s="11">
        <v>4.3877089999999999E-7</v>
      </c>
      <c r="F623" s="11">
        <v>2.1063610000000002E-3</v>
      </c>
      <c r="G623" s="15">
        <v>8</v>
      </c>
    </row>
    <row r="624" spans="3:7" ht="15.75" thickBot="1" x14ac:dyDescent="0.3">
      <c r="C624" s="22" t="s">
        <v>626</v>
      </c>
      <c r="D624" s="8">
        <v>-4361104</v>
      </c>
      <c r="E624" s="11">
        <v>4.6395169999999997</v>
      </c>
      <c r="F624" s="11">
        <v>87.901380000000003</v>
      </c>
      <c r="G624" s="15">
        <v>17</v>
      </c>
    </row>
    <row r="625" spans="3:7" ht="15.75" thickBot="1" x14ac:dyDescent="0.3">
      <c r="C625" s="22" t="s">
        <v>627</v>
      </c>
      <c r="D625" s="8">
        <v>-4370902</v>
      </c>
      <c r="E625" s="11">
        <v>54.155720000000002</v>
      </c>
      <c r="F625" s="11">
        <v>540.46259999999995</v>
      </c>
      <c r="G625" s="15">
        <v>8</v>
      </c>
    </row>
    <row r="626" spans="3:7" ht="15.75" thickBot="1" x14ac:dyDescent="0.3">
      <c r="C626" s="22" t="s">
        <v>628</v>
      </c>
      <c r="D626" s="8">
        <v>-4403017</v>
      </c>
      <c r="E626" s="11">
        <v>2.072771E-2</v>
      </c>
      <c r="F626" s="11">
        <v>2.0290119999999998</v>
      </c>
      <c r="G626" s="15">
        <v>13</v>
      </c>
    </row>
    <row r="627" spans="3:7" ht="15.75" thickBot="1" x14ac:dyDescent="0.3">
      <c r="C627" s="22" t="s">
        <v>629</v>
      </c>
      <c r="D627" s="8">
        <v>-4424889</v>
      </c>
      <c r="E627" s="11">
        <v>129.04179999999999</v>
      </c>
      <c r="F627" s="11">
        <v>1053.223</v>
      </c>
      <c r="G627" s="15">
        <v>2</v>
      </c>
    </row>
    <row r="628" spans="3:7" ht="15.75" thickBot="1" x14ac:dyDescent="0.3">
      <c r="C628" s="22" t="s">
        <v>630</v>
      </c>
      <c r="D628" s="8">
        <v>-4428272</v>
      </c>
      <c r="E628" s="11">
        <v>16.98376</v>
      </c>
      <c r="F628" s="11">
        <v>227.0949</v>
      </c>
      <c r="G628" s="15">
        <v>2</v>
      </c>
    </row>
    <row r="629" spans="3:7" ht="15.75" thickBot="1" x14ac:dyDescent="0.3">
      <c r="C629" s="22" t="s">
        <v>631</v>
      </c>
      <c r="D629" s="8">
        <v>-4433994</v>
      </c>
      <c r="E629" s="11">
        <v>7.9831629999999997E-3</v>
      </c>
      <c r="F629" s="11">
        <v>1.065631</v>
      </c>
      <c r="G629" s="15">
        <v>1</v>
      </c>
    </row>
    <row r="630" spans="3:7" ht="15.75" thickBot="1" x14ac:dyDescent="0.3">
      <c r="C630" s="22" t="s">
        <v>632</v>
      </c>
      <c r="D630" s="8">
        <v>-4447201</v>
      </c>
      <c r="E630" s="11">
        <v>153.93270000000001</v>
      </c>
      <c r="F630" s="11">
        <v>1206.537</v>
      </c>
      <c r="G630" s="15">
        <v>2</v>
      </c>
    </row>
    <row r="631" spans="3:7" ht="15.75" thickBot="1" x14ac:dyDescent="0.3">
      <c r="C631" s="22" t="s">
        <v>633</v>
      </c>
      <c r="D631" s="8">
        <v>-4465464</v>
      </c>
      <c r="E631" s="11">
        <v>6.4975149999999999</v>
      </c>
      <c r="F631" s="11">
        <v>112.43049999999999</v>
      </c>
      <c r="G631" s="15">
        <v>7</v>
      </c>
    </row>
    <row r="632" spans="3:7" ht="15.75" thickBot="1" x14ac:dyDescent="0.3">
      <c r="C632" s="22" t="s">
        <v>634</v>
      </c>
      <c r="D632" s="8">
        <v>-4477310</v>
      </c>
      <c r="E632" s="11">
        <v>1.0301929999999999</v>
      </c>
      <c r="F632" s="11">
        <v>30.003299999999999</v>
      </c>
      <c r="G632" s="15">
        <v>3</v>
      </c>
    </row>
    <row r="633" spans="3:7" ht="15.75" thickBot="1" x14ac:dyDescent="0.3">
      <c r="C633" s="22" t="s">
        <v>635</v>
      </c>
      <c r="D633" s="8">
        <v>-4493269</v>
      </c>
      <c r="E633" s="11">
        <v>8.829062E-2</v>
      </c>
      <c r="F633" s="11">
        <v>5.6161760000000003</v>
      </c>
      <c r="G633" s="15">
        <v>9</v>
      </c>
    </row>
    <row r="634" spans="3:7" ht="15.75" thickBot="1" x14ac:dyDescent="0.3">
      <c r="C634" s="22" t="s">
        <v>636</v>
      </c>
      <c r="D634" s="8">
        <v>-4500450</v>
      </c>
      <c r="E634" s="11">
        <v>14.777229999999999</v>
      </c>
      <c r="F634" s="11">
        <v>204.90430000000001</v>
      </c>
      <c r="G634" s="15">
        <v>16</v>
      </c>
    </row>
    <row r="635" spans="3:7" ht="15.75" thickBot="1" x14ac:dyDescent="0.3">
      <c r="C635" s="22" t="s">
        <v>637</v>
      </c>
      <c r="D635" s="8">
        <v>-4545745</v>
      </c>
      <c r="E635" s="11">
        <v>4.7576700000000001</v>
      </c>
      <c r="F635" s="11">
        <v>89.555480000000003</v>
      </c>
      <c r="G635" s="15">
        <v>11</v>
      </c>
    </row>
    <row r="636" spans="3:7" ht="15.75" thickBot="1" x14ac:dyDescent="0.3">
      <c r="C636" s="22" t="s">
        <v>638</v>
      </c>
      <c r="D636" s="8">
        <v>-4558335</v>
      </c>
      <c r="E636" s="11">
        <v>290.79450000000003</v>
      </c>
      <c r="F636" s="11">
        <v>1946.732</v>
      </c>
      <c r="G636" s="15">
        <v>1</v>
      </c>
    </row>
    <row r="637" spans="3:7" ht="15.75" thickBot="1" x14ac:dyDescent="0.3">
      <c r="C637" s="22" t="s">
        <v>639</v>
      </c>
      <c r="D637" s="8">
        <v>-4561969</v>
      </c>
      <c r="E637" s="11">
        <v>7.8844910000000002E-4</v>
      </c>
      <c r="F637" s="11">
        <v>0.2127173</v>
      </c>
      <c r="G637" s="15">
        <v>6</v>
      </c>
    </row>
    <row r="638" spans="3:7" ht="15.75" thickBot="1" x14ac:dyDescent="0.3">
      <c r="C638" s="22" t="s">
        <v>640</v>
      </c>
      <c r="D638" s="8">
        <v>-4564508</v>
      </c>
      <c r="E638" s="11">
        <v>674.42250000000001</v>
      </c>
      <c r="F638" s="11">
        <v>3594.6990000000001</v>
      </c>
      <c r="G638" s="15">
        <v>5</v>
      </c>
    </row>
    <row r="639" spans="3:7" ht="15.75" thickBot="1" x14ac:dyDescent="0.3">
      <c r="C639" s="22" t="s">
        <v>641</v>
      </c>
      <c r="D639" s="8">
        <v>-4569838</v>
      </c>
      <c r="E639" s="11">
        <v>0.24977350000000001</v>
      </c>
      <c r="F639" s="11">
        <v>11.5816</v>
      </c>
      <c r="G639" s="15">
        <v>18</v>
      </c>
    </row>
    <row r="640" spans="3:7" ht="15.75" thickBot="1" x14ac:dyDescent="0.3">
      <c r="C640" s="22" t="s">
        <v>642</v>
      </c>
      <c r="D640" s="8">
        <v>-4602998</v>
      </c>
      <c r="E640" s="11">
        <v>79.884519999999995</v>
      </c>
      <c r="F640" s="11">
        <v>727.04809999999998</v>
      </c>
      <c r="G640" s="15">
        <v>1</v>
      </c>
    </row>
    <row r="641" spans="3:7" ht="15.75" thickBot="1" x14ac:dyDescent="0.3">
      <c r="C641" s="22" t="s">
        <v>643</v>
      </c>
      <c r="D641" s="8">
        <v>-4621318</v>
      </c>
      <c r="E641" s="11">
        <v>0.79271650000000005</v>
      </c>
      <c r="F641" s="11">
        <v>25.031659999999999</v>
      </c>
      <c r="G641" s="15">
        <v>7</v>
      </c>
    </row>
    <row r="642" spans="3:7" ht="15.75" thickBot="1" x14ac:dyDescent="0.3">
      <c r="C642" s="22" t="s">
        <v>644</v>
      </c>
      <c r="D642" s="8">
        <v>-4623178</v>
      </c>
      <c r="E642" s="11">
        <v>8.5152600000000002E-4</v>
      </c>
      <c r="F642" s="11">
        <v>0.22393859999999999</v>
      </c>
      <c r="G642" s="15">
        <v>19</v>
      </c>
    </row>
    <row r="643" spans="3:7" ht="15.75" thickBot="1" x14ac:dyDescent="0.3">
      <c r="C643" s="22" t="s">
        <v>645</v>
      </c>
      <c r="D643" s="8">
        <v>-4624345</v>
      </c>
      <c r="E643" s="11">
        <v>2.6822060000000001E-6</v>
      </c>
      <c r="F643" s="11">
        <v>5.9075580000000003E-3</v>
      </c>
      <c r="G643" s="15">
        <v>14</v>
      </c>
    </row>
    <row r="644" spans="3:7" ht="15.75" thickBot="1" x14ac:dyDescent="0.3">
      <c r="C644" s="22" t="s">
        <v>646</v>
      </c>
      <c r="D644" s="8">
        <v>-4634191</v>
      </c>
      <c r="E644" s="11">
        <v>52.719140000000003</v>
      </c>
      <c r="F644" s="11">
        <v>528.69169999999997</v>
      </c>
      <c r="G644" s="15">
        <v>10</v>
      </c>
    </row>
    <row r="645" spans="3:7" ht="15.75" thickBot="1" x14ac:dyDescent="0.3">
      <c r="C645" s="22" t="s">
        <v>647</v>
      </c>
      <c r="D645" s="8">
        <v>-4657729</v>
      </c>
      <c r="E645" s="11">
        <v>70.621859999999998</v>
      </c>
      <c r="F645" s="11">
        <v>664.72069999999997</v>
      </c>
      <c r="G645" s="15">
        <v>1</v>
      </c>
    </row>
    <row r="646" spans="3:7" ht="15.75" thickBot="1" x14ac:dyDescent="0.3">
      <c r="C646" s="22" t="s">
        <v>648</v>
      </c>
      <c r="D646" s="8">
        <v>-4661278</v>
      </c>
      <c r="E646" s="11">
        <v>23.02037</v>
      </c>
      <c r="F646" s="11">
        <v>287.4692</v>
      </c>
      <c r="G646" s="15">
        <v>7</v>
      </c>
    </row>
    <row r="647" spans="3:7" ht="15.75" thickBot="1" x14ac:dyDescent="0.3">
      <c r="C647" s="22" t="s">
        <v>649</v>
      </c>
      <c r="D647" s="8">
        <v>-4681920</v>
      </c>
      <c r="E647" s="11">
        <v>71.998559999999998</v>
      </c>
      <c r="F647" s="11">
        <v>674.0779</v>
      </c>
      <c r="G647" s="15">
        <v>1</v>
      </c>
    </row>
    <row r="648" spans="3:7" ht="15.75" thickBot="1" x14ac:dyDescent="0.3">
      <c r="C648" s="22" t="s">
        <v>650</v>
      </c>
      <c r="D648" s="8">
        <v>-4715936</v>
      </c>
      <c r="E648" s="11">
        <v>945.0883</v>
      </c>
      <c r="F648" s="11">
        <v>4652.8239999999996</v>
      </c>
      <c r="G648" s="15">
        <v>2</v>
      </c>
    </row>
    <row r="649" spans="3:7" ht="15.75" thickBot="1" x14ac:dyDescent="0.3">
      <c r="C649" s="22" t="s">
        <v>651</v>
      </c>
      <c r="D649" s="8">
        <v>-4716023</v>
      </c>
      <c r="E649" s="11">
        <v>50.841589999999997</v>
      </c>
      <c r="F649" s="11">
        <v>514.84410000000003</v>
      </c>
      <c r="G649" s="15">
        <v>2</v>
      </c>
    </row>
    <row r="650" spans="3:7" ht="15.75" thickBot="1" x14ac:dyDescent="0.3">
      <c r="C650" s="22" t="s">
        <v>652</v>
      </c>
      <c r="D650" s="8">
        <v>-4718675</v>
      </c>
      <c r="E650" s="11">
        <v>9.7471480000000007E-7</v>
      </c>
      <c r="F650" s="11">
        <v>3.4348949999999999E-3</v>
      </c>
      <c r="G650" s="15">
        <v>7</v>
      </c>
    </row>
    <row r="651" spans="3:7" ht="15.75" thickBot="1" x14ac:dyDescent="0.3">
      <c r="C651" s="22" t="s">
        <v>653</v>
      </c>
      <c r="D651" s="8">
        <v>-4728687</v>
      </c>
      <c r="E651" s="11">
        <v>1030.8579999999999</v>
      </c>
      <c r="F651" s="11">
        <v>4973.6350000000002</v>
      </c>
      <c r="G651" s="15">
        <v>1</v>
      </c>
    </row>
    <row r="652" spans="3:7" ht="15.75" thickBot="1" x14ac:dyDescent="0.3">
      <c r="C652" s="22" t="s">
        <v>654</v>
      </c>
      <c r="D652" s="8">
        <v>-4734810</v>
      </c>
      <c r="E652" s="11">
        <v>2.4238019999999999E-2</v>
      </c>
      <c r="F652" s="11">
        <v>2.3011940000000002</v>
      </c>
      <c r="G652" s="15">
        <v>7</v>
      </c>
    </row>
    <row r="653" spans="3:7" ht="15.75" thickBot="1" x14ac:dyDescent="0.3">
      <c r="C653" s="22" t="s">
        <v>655</v>
      </c>
      <c r="D653" s="8">
        <v>-4748353</v>
      </c>
      <c r="E653" s="11">
        <v>0.14518600000000001</v>
      </c>
      <c r="F653" s="11">
        <v>7.9943010000000001</v>
      </c>
      <c r="G653" s="15">
        <v>20</v>
      </c>
    </row>
    <row r="654" spans="3:7" ht="15.75" thickBot="1" x14ac:dyDescent="0.3">
      <c r="C654" s="22" t="s">
        <v>656</v>
      </c>
      <c r="D654" s="8">
        <v>-4784572</v>
      </c>
      <c r="E654" s="11">
        <v>0.49916319999999997</v>
      </c>
      <c r="F654" s="11">
        <v>18.296250000000001</v>
      </c>
      <c r="G654" s="15">
        <v>12</v>
      </c>
    </row>
    <row r="655" spans="3:7" ht="15.75" thickBot="1" x14ac:dyDescent="0.3">
      <c r="C655" s="22" t="s">
        <v>657</v>
      </c>
      <c r="D655" s="8">
        <v>-4791230</v>
      </c>
      <c r="E655" s="11">
        <v>1.175346E-4</v>
      </c>
      <c r="F655" s="11">
        <v>6.4717479999999994E-2</v>
      </c>
      <c r="G655" s="15">
        <v>12</v>
      </c>
    </row>
    <row r="656" spans="3:7" ht="15.75" thickBot="1" x14ac:dyDescent="0.3">
      <c r="C656" s="22" t="s">
        <v>658</v>
      </c>
      <c r="D656" s="8">
        <v>-4795370</v>
      </c>
      <c r="E656" s="11">
        <v>48.070779999999999</v>
      </c>
      <c r="F656" s="11">
        <v>494.74709999999999</v>
      </c>
      <c r="G656" s="15">
        <v>10</v>
      </c>
    </row>
    <row r="657" spans="3:7" ht="15.75" thickBot="1" x14ac:dyDescent="0.3">
      <c r="C657" s="22" t="s">
        <v>659</v>
      </c>
      <c r="D657" s="8">
        <v>-4804497</v>
      </c>
      <c r="E657" s="11">
        <v>8.2645270000000007E-3</v>
      </c>
      <c r="F657" s="11">
        <v>1.086724</v>
      </c>
      <c r="G657" s="15">
        <v>14</v>
      </c>
    </row>
    <row r="658" spans="3:7" ht="15.75" thickBot="1" x14ac:dyDescent="0.3">
      <c r="C658" s="22" t="s">
        <v>660</v>
      </c>
      <c r="D658" s="8">
        <v>-4813205</v>
      </c>
      <c r="E658" s="11">
        <v>5.8373840000000003E-5</v>
      </c>
      <c r="F658" s="11">
        <v>4.1850949999999998E-2</v>
      </c>
      <c r="G658" s="15">
        <v>7</v>
      </c>
    </row>
    <row r="659" spans="3:7" ht="15.75" thickBot="1" x14ac:dyDescent="0.3">
      <c r="C659" s="22" t="s">
        <v>661</v>
      </c>
      <c r="D659" s="8">
        <v>-4818392</v>
      </c>
      <c r="E659" s="11">
        <v>0.34464040000000001</v>
      </c>
      <c r="F659" s="11">
        <v>14.42414</v>
      </c>
      <c r="G659" s="15">
        <v>19</v>
      </c>
    </row>
    <row r="660" spans="3:7" ht="15.75" thickBot="1" x14ac:dyDescent="0.3">
      <c r="C660" s="22" t="s">
        <v>662</v>
      </c>
      <c r="D660" s="8">
        <v>-4837077</v>
      </c>
      <c r="E660" s="11">
        <v>0.28211320000000001</v>
      </c>
      <c r="F660" s="11">
        <v>12.520160000000001</v>
      </c>
      <c r="G660" s="15">
        <v>7</v>
      </c>
    </row>
    <row r="661" spans="3:7" ht="15.75" thickBot="1" x14ac:dyDescent="0.3">
      <c r="C661" s="22" t="s">
        <v>663</v>
      </c>
      <c r="D661" s="8">
        <v>-4840014</v>
      </c>
      <c r="E661" s="11">
        <v>0.98802630000000002</v>
      </c>
      <c r="F661" s="11">
        <v>29.35755</v>
      </c>
      <c r="G661" s="15">
        <v>12</v>
      </c>
    </row>
    <row r="662" spans="3:7" ht="15.75" thickBot="1" x14ac:dyDescent="0.3">
      <c r="C662" s="22" t="s">
        <v>664</v>
      </c>
      <c r="D662" s="8">
        <v>-4898312</v>
      </c>
      <c r="E662" s="11">
        <v>159.65899999999999</v>
      </c>
      <c r="F662" s="11">
        <v>1241.479</v>
      </c>
      <c r="G662" s="15">
        <v>19</v>
      </c>
    </row>
    <row r="663" spans="3:7" ht="15.75" thickBot="1" x14ac:dyDescent="0.3">
      <c r="C663" s="22" t="s">
        <v>665</v>
      </c>
      <c r="D663" s="8">
        <v>-4952577</v>
      </c>
      <c r="E663" s="11">
        <v>30.574339999999999</v>
      </c>
      <c r="F663" s="11">
        <v>357.00459999999998</v>
      </c>
      <c r="G663" s="15">
        <v>8</v>
      </c>
    </row>
    <row r="664" spans="3:7" ht="15.75" thickBot="1" x14ac:dyDescent="0.3">
      <c r="C664" s="22" t="s">
        <v>666</v>
      </c>
      <c r="D664" s="8">
        <v>-4954105</v>
      </c>
      <c r="E664" s="11">
        <v>4.3868479999999996E-3</v>
      </c>
      <c r="F664" s="11">
        <v>0.72239489999999995</v>
      </c>
      <c r="G664" s="15">
        <v>9</v>
      </c>
    </row>
    <row r="665" spans="3:7" ht="15.75" thickBot="1" x14ac:dyDescent="0.3">
      <c r="C665" s="22" t="s">
        <v>667</v>
      </c>
      <c r="D665" s="8">
        <v>-4969344</v>
      </c>
      <c r="E665" s="11">
        <v>5.8979000000000002E-3</v>
      </c>
      <c r="F665" s="11">
        <v>0.91158779999999995</v>
      </c>
      <c r="G665" s="15">
        <v>1</v>
      </c>
    </row>
    <row r="666" spans="3:7" ht="15.75" thickBot="1" x14ac:dyDescent="0.3">
      <c r="C666" s="22" t="s">
        <v>668</v>
      </c>
      <c r="D666" s="8">
        <v>-4985970</v>
      </c>
      <c r="E666" s="11">
        <v>84.243880000000004</v>
      </c>
      <c r="F666" s="11">
        <v>756.76859999999999</v>
      </c>
      <c r="G666" s="15">
        <v>9</v>
      </c>
    </row>
    <row r="667" spans="3:7" ht="15.75" thickBot="1" x14ac:dyDescent="0.3">
      <c r="C667" s="22" t="s">
        <v>669</v>
      </c>
      <c r="D667" s="8">
        <v>-4988271</v>
      </c>
      <c r="E667" s="11">
        <v>1.5670119999999999E-4</v>
      </c>
      <c r="F667" s="11">
        <v>7.6013600000000001E-2</v>
      </c>
      <c r="G667" s="15">
        <v>5</v>
      </c>
    </row>
    <row r="668" spans="3:7" ht="15.75" thickBot="1" x14ac:dyDescent="0.3">
      <c r="C668" s="22" t="s">
        <v>670</v>
      </c>
      <c r="D668" s="8">
        <v>-4990463</v>
      </c>
      <c r="E668" s="11">
        <v>23.830010000000001</v>
      </c>
      <c r="F668" s="11">
        <v>294.44929999999999</v>
      </c>
      <c r="G668" s="15">
        <v>2</v>
      </c>
    </row>
    <row r="669" spans="3:7" ht="15.75" thickBot="1" x14ac:dyDescent="0.3">
      <c r="C669" s="22" t="s">
        <v>671</v>
      </c>
      <c r="D669" s="8">
        <v>-4996376</v>
      </c>
      <c r="E669" s="11">
        <v>18.634309999999999</v>
      </c>
      <c r="F669" s="11">
        <v>243.03229999999999</v>
      </c>
      <c r="G669" s="15">
        <v>3</v>
      </c>
    </row>
    <row r="670" spans="3:7" ht="15.75" thickBot="1" x14ac:dyDescent="0.3">
      <c r="C670" s="22" t="s">
        <v>672</v>
      </c>
      <c r="D670" s="8">
        <v>-5002283</v>
      </c>
      <c r="E670" s="11">
        <v>3.7609839999999998E-4</v>
      </c>
      <c r="F670" s="11">
        <v>0.13754739999999999</v>
      </c>
      <c r="G670" s="15">
        <v>11</v>
      </c>
    </row>
    <row r="671" spans="3:7" ht="15.75" thickBot="1" x14ac:dyDescent="0.3">
      <c r="C671" s="22" t="s">
        <v>673</v>
      </c>
      <c r="D671" s="8">
        <v>-5016044</v>
      </c>
      <c r="E671" s="11">
        <v>46.667949999999998</v>
      </c>
      <c r="F671" s="11">
        <v>484.84039999999999</v>
      </c>
      <c r="G671" s="15">
        <v>20</v>
      </c>
    </row>
    <row r="672" spans="3:7" ht="15.75" thickBot="1" x14ac:dyDescent="0.3">
      <c r="C672" s="22" t="s">
        <v>674</v>
      </c>
      <c r="D672" s="8">
        <v>-5055664</v>
      </c>
      <c r="E672" s="11">
        <v>5.6014169999999996</v>
      </c>
      <c r="F672" s="11">
        <v>101.0275</v>
      </c>
      <c r="G672" s="15">
        <v>2</v>
      </c>
    </row>
    <row r="673" spans="3:7" ht="15.75" thickBot="1" x14ac:dyDescent="0.3">
      <c r="C673" s="22" t="s">
        <v>675</v>
      </c>
      <c r="D673" s="8">
        <v>-5061626</v>
      </c>
      <c r="E673" s="11">
        <v>1.6760699999999999</v>
      </c>
      <c r="F673" s="11">
        <v>42.189070000000001</v>
      </c>
      <c r="G673" s="15">
        <v>9</v>
      </c>
    </row>
    <row r="674" spans="3:7" ht="15.75" thickBot="1" x14ac:dyDescent="0.3">
      <c r="C674" s="22" t="s">
        <v>676</v>
      </c>
      <c r="D674" s="8">
        <v>-5085788</v>
      </c>
      <c r="E674" s="11">
        <v>12.980740000000001</v>
      </c>
      <c r="F674" s="11">
        <v>188.6146</v>
      </c>
      <c r="G674" s="15" t="s">
        <v>13</v>
      </c>
    </row>
    <row r="675" spans="3:7" ht="15.75" thickBot="1" x14ac:dyDescent="0.3">
      <c r="C675" s="22" t="s">
        <v>677</v>
      </c>
      <c r="D675" s="8">
        <v>-5092272</v>
      </c>
      <c r="E675" s="11">
        <v>43.128410000000002</v>
      </c>
      <c r="F675" s="11">
        <v>458.0607</v>
      </c>
      <c r="G675" s="15">
        <v>4</v>
      </c>
    </row>
    <row r="676" spans="3:7" ht="15.75" thickBot="1" x14ac:dyDescent="0.3">
      <c r="C676" s="22" t="s">
        <v>678</v>
      </c>
      <c r="D676" s="8">
        <v>-5094603</v>
      </c>
      <c r="E676" s="11">
        <v>37.574010000000001</v>
      </c>
      <c r="F676" s="11">
        <v>411.98129999999998</v>
      </c>
      <c r="G676" s="15">
        <v>3</v>
      </c>
    </row>
    <row r="677" spans="3:7" ht="15.75" thickBot="1" x14ac:dyDescent="0.3">
      <c r="C677" s="22" t="s">
        <v>679</v>
      </c>
      <c r="D677" s="8">
        <v>-5106563</v>
      </c>
      <c r="E677" s="11">
        <v>1.592771E-3</v>
      </c>
      <c r="F677" s="11">
        <v>0.374195</v>
      </c>
      <c r="G677" s="15">
        <v>17</v>
      </c>
    </row>
    <row r="678" spans="3:7" ht="15.75" thickBot="1" x14ac:dyDescent="0.3">
      <c r="C678" s="22" t="s">
        <v>680</v>
      </c>
      <c r="D678" s="8">
        <v>-5145903</v>
      </c>
      <c r="E678" s="11">
        <v>0.25587959999999998</v>
      </c>
      <c r="F678" s="11">
        <v>11.71064</v>
      </c>
      <c r="G678" s="15">
        <v>10</v>
      </c>
    </row>
    <row r="679" spans="3:7" ht="15.75" thickBot="1" x14ac:dyDescent="0.3">
      <c r="C679" s="22" t="s">
        <v>681</v>
      </c>
      <c r="D679" s="8">
        <v>-5145982</v>
      </c>
      <c r="E679" s="11">
        <v>7.9678460000000002E-4</v>
      </c>
      <c r="F679" s="11">
        <v>0.2127173</v>
      </c>
      <c r="G679" s="15">
        <v>18</v>
      </c>
    </row>
    <row r="680" spans="3:7" ht="15.75" thickBot="1" x14ac:dyDescent="0.3">
      <c r="C680" s="22" t="s">
        <v>682</v>
      </c>
      <c r="D680" s="8">
        <v>-5148495</v>
      </c>
      <c r="E680" s="11">
        <v>7.2865029999999997E-2</v>
      </c>
      <c r="F680" s="11">
        <v>4.8448370000000001</v>
      </c>
      <c r="G680" s="15">
        <v>3</v>
      </c>
    </row>
    <row r="681" spans="3:7" ht="15.75" thickBot="1" x14ac:dyDescent="0.3">
      <c r="C681" s="22" t="s">
        <v>683</v>
      </c>
      <c r="D681" s="8">
        <v>-5187802</v>
      </c>
      <c r="E681" s="11">
        <v>3.8250980000000001E-4</v>
      </c>
      <c r="F681" s="11">
        <v>0.13754739999999999</v>
      </c>
      <c r="G681" s="15" t="s">
        <v>13</v>
      </c>
    </row>
    <row r="682" spans="3:7" ht="15.75" thickBot="1" x14ac:dyDescent="0.3">
      <c r="C682" s="22" t="s">
        <v>684</v>
      </c>
      <c r="D682" s="8">
        <v>-5200022</v>
      </c>
      <c r="E682" s="11">
        <v>6.3671839999999993E-2</v>
      </c>
      <c r="F682" s="11">
        <v>4.451975</v>
      </c>
      <c r="G682" s="15">
        <v>5</v>
      </c>
    </row>
    <row r="683" spans="3:7" ht="15.75" thickBot="1" x14ac:dyDescent="0.3">
      <c r="C683" s="22" t="s">
        <v>685</v>
      </c>
      <c r="D683" s="8">
        <v>-5216800</v>
      </c>
      <c r="E683" s="11">
        <v>4.992216E-2</v>
      </c>
      <c r="F683" s="11">
        <v>3.9331070000000001</v>
      </c>
      <c r="G683" s="15">
        <v>11</v>
      </c>
    </row>
    <row r="684" spans="3:7" ht="15.75" thickBot="1" x14ac:dyDescent="0.3">
      <c r="C684" s="22" t="s">
        <v>686</v>
      </c>
      <c r="D684" s="8">
        <v>-5228636</v>
      </c>
      <c r="E684" s="11">
        <v>3.3836060000000001E-2</v>
      </c>
      <c r="F684" s="11">
        <v>2.9688249999999998</v>
      </c>
      <c r="G684" s="15">
        <v>17</v>
      </c>
    </row>
    <row r="685" spans="3:7" ht="15.75" thickBot="1" x14ac:dyDescent="0.3">
      <c r="C685" s="22" t="s">
        <v>687</v>
      </c>
      <c r="D685" s="8">
        <v>-5255104</v>
      </c>
      <c r="E685" s="11">
        <v>4.4836859999999997E-4</v>
      </c>
      <c r="F685" s="11">
        <v>0.15126719999999999</v>
      </c>
      <c r="G685" s="15">
        <v>3</v>
      </c>
    </row>
    <row r="686" spans="3:7" ht="15.75" thickBot="1" x14ac:dyDescent="0.3">
      <c r="C686" s="22" t="s">
        <v>688</v>
      </c>
      <c r="D686" s="8">
        <v>-5257661</v>
      </c>
      <c r="E686" s="11">
        <v>6.8847420000000001E-3</v>
      </c>
      <c r="F686" s="11">
        <v>0.97047320000000004</v>
      </c>
      <c r="G686" s="15">
        <v>9</v>
      </c>
    </row>
    <row r="687" spans="3:7" ht="15.75" thickBot="1" x14ac:dyDescent="0.3">
      <c r="C687" s="22" t="s">
        <v>689</v>
      </c>
      <c r="D687" s="8">
        <v>-5301384</v>
      </c>
      <c r="E687" s="11">
        <v>1.5064599999999999E-2</v>
      </c>
      <c r="F687" s="11">
        <v>1.628455</v>
      </c>
      <c r="G687" s="15">
        <v>11</v>
      </c>
    </row>
    <row r="688" spans="3:7" ht="15.75" thickBot="1" x14ac:dyDescent="0.3">
      <c r="C688" s="22" t="s">
        <v>690</v>
      </c>
      <c r="D688" s="8">
        <v>-5314639</v>
      </c>
      <c r="E688" s="11">
        <v>21.704650000000001</v>
      </c>
      <c r="F688" s="11">
        <v>273.16849999999999</v>
      </c>
      <c r="G688" s="15">
        <v>5</v>
      </c>
    </row>
    <row r="689" spans="3:7" ht="15.75" thickBot="1" x14ac:dyDescent="0.3">
      <c r="C689" s="22" t="s">
        <v>691</v>
      </c>
      <c r="D689" s="8">
        <v>-5325270</v>
      </c>
      <c r="E689" s="11">
        <v>3.3503959999999999</v>
      </c>
      <c r="F689" s="11">
        <v>70.028450000000007</v>
      </c>
      <c r="G689" s="15">
        <v>19</v>
      </c>
    </row>
    <row r="690" spans="3:7" ht="15.75" thickBot="1" x14ac:dyDescent="0.3">
      <c r="C690" s="22" t="s">
        <v>692</v>
      </c>
      <c r="D690" s="8">
        <v>-5345106</v>
      </c>
      <c r="E690" s="11">
        <v>0.99948479999999995</v>
      </c>
      <c r="F690" s="11">
        <v>29.40701</v>
      </c>
      <c r="G690" s="15">
        <v>5</v>
      </c>
    </row>
    <row r="691" spans="3:7" ht="15.75" thickBot="1" x14ac:dyDescent="0.3">
      <c r="C691" s="22" t="s">
        <v>693</v>
      </c>
      <c r="D691" s="8">
        <v>-5394174</v>
      </c>
      <c r="E691" s="11">
        <v>7.3895619999999997E-3</v>
      </c>
      <c r="F691" s="11">
        <v>1.0172190000000001</v>
      </c>
      <c r="G691" s="15">
        <v>9</v>
      </c>
    </row>
    <row r="692" spans="3:7" ht="15.75" thickBot="1" x14ac:dyDescent="0.3">
      <c r="C692" s="22" t="s">
        <v>694</v>
      </c>
      <c r="D692" s="8">
        <v>-5408119</v>
      </c>
      <c r="E692" s="11">
        <v>1.278769</v>
      </c>
      <c r="F692" s="11">
        <v>34.93318</v>
      </c>
      <c r="G692" s="15">
        <v>9</v>
      </c>
    </row>
    <row r="693" spans="3:7" ht="15.75" thickBot="1" x14ac:dyDescent="0.3">
      <c r="C693" s="22" t="s">
        <v>695</v>
      </c>
      <c r="D693" s="8">
        <v>-5412135</v>
      </c>
      <c r="E693" s="11">
        <v>71.505570000000006</v>
      </c>
      <c r="F693" s="11">
        <v>671.24570000000006</v>
      </c>
      <c r="G693" s="15">
        <v>19</v>
      </c>
    </row>
    <row r="694" spans="3:7" ht="15.75" thickBot="1" x14ac:dyDescent="0.3">
      <c r="C694" s="22" t="s">
        <v>696</v>
      </c>
      <c r="D694" s="8">
        <v>-5425020</v>
      </c>
      <c r="E694" s="11">
        <v>9.5133740000000007</v>
      </c>
      <c r="F694" s="11">
        <v>149.51679999999999</v>
      </c>
      <c r="G694" s="15">
        <v>19</v>
      </c>
    </row>
    <row r="695" spans="3:7" ht="15.75" thickBot="1" x14ac:dyDescent="0.3">
      <c r="C695" s="22" t="s">
        <v>697</v>
      </c>
      <c r="D695" s="8">
        <v>-5460506</v>
      </c>
      <c r="E695" s="11">
        <v>0.82006310000000004</v>
      </c>
      <c r="F695" s="11">
        <v>25.592970000000001</v>
      </c>
      <c r="G695" s="15">
        <v>6</v>
      </c>
    </row>
    <row r="696" spans="3:7" ht="15.75" thickBot="1" x14ac:dyDescent="0.3">
      <c r="C696" s="22" t="s">
        <v>698</v>
      </c>
      <c r="D696" s="8">
        <v>-5521397</v>
      </c>
      <c r="E696" s="11">
        <v>2.621912</v>
      </c>
      <c r="F696" s="11">
        <v>58.478580000000001</v>
      </c>
      <c r="G696" s="15">
        <v>10</v>
      </c>
    </row>
    <row r="697" spans="3:7" ht="15.75" thickBot="1" x14ac:dyDescent="0.3">
      <c r="C697" s="22" t="s">
        <v>699</v>
      </c>
      <c r="D697" s="8">
        <v>-5545775</v>
      </c>
      <c r="E697" s="11">
        <v>10.17534</v>
      </c>
      <c r="F697" s="11">
        <v>157.07640000000001</v>
      </c>
      <c r="G697" s="15">
        <v>20</v>
      </c>
    </row>
    <row r="698" spans="3:7" ht="15.75" thickBot="1" x14ac:dyDescent="0.3">
      <c r="C698" s="22" t="s">
        <v>700</v>
      </c>
      <c r="D698" s="8">
        <v>-5599083</v>
      </c>
      <c r="E698" s="11">
        <v>218.8938</v>
      </c>
      <c r="F698" s="11">
        <v>1570.403</v>
      </c>
      <c r="G698" s="15">
        <v>1</v>
      </c>
    </row>
    <row r="699" spans="3:7" ht="15.75" thickBot="1" x14ac:dyDescent="0.3">
      <c r="C699" s="22" t="s">
        <v>701</v>
      </c>
      <c r="D699" s="8">
        <v>-5600703</v>
      </c>
      <c r="E699" s="11">
        <v>3.886647</v>
      </c>
      <c r="F699" s="11">
        <v>78.176630000000003</v>
      </c>
      <c r="G699" s="15">
        <v>19</v>
      </c>
    </row>
    <row r="700" spans="3:7" ht="15.75" thickBot="1" x14ac:dyDescent="0.3">
      <c r="C700" s="22" t="s">
        <v>702</v>
      </c>
      <c r="D700" s="8">
        <v>-5607505</v>
      </c>
      <c r="E700" s="11">
        <v>469.43770000000001</v>
      </c>
      <c r="F700" s="11">
        <v>2768.2370000000001</v>
      </c>
      <c r="G700" s="15">
        <v>8</v>
      </c>
    </row>
    <row r="701" spans="3:7" ht="15.75" thickBot="1" x14ac:dyDescent="0.3">
      <c r="C701" s="22" t="s">
        <v>703</v>
      </c>
      <c r="D701" s="8">
        <v>-5617734</v>
      </c>
      <c r="E701" s="11">
        <v>20.555109999999999</v>
      </c>
      <c r="F701" s="11">
        <v>261.88080000000002</v>
      </c>
      <c r="G701" s="15">
        <v>20</v>
      </c>
    </row>
    <row r="702" spans="3:7" ht="15.75" thickBot="1" x14ac:dyDescent="0.3">
      <c r="C702" s="22" t="s">
        <v>704</v>
      </c>
      <c r="D702" s="8">
        <v>-5691346</v>
      </c>
      <c r="E702" s="11">
        <v>13.090109999999999</v>
      </c>
      <c r="F702" s="11">
        <v>189.41130000000001</v>
      </c>
      <c r="G702" s="15">
        <v>5</v>
      </c>
    </row>
    <row r="703" spans="3:7" ht="15.75" thickBot="1" x14ac:dyDescent="0.3">
      <c r="C703" s="22" t="s">
        <v>705</v>
      </c>
      <c r="D703" s="8">
        <v>-5731719</v>
      </c>
      <c r="E703" s="11">
        <v>1.153421</v>
      </c>
      <c r="F703" s="11">
        <v>32.530769999999997</v>
      </c>
      <c r="G703" s="15">
        <v>20</v>
      </c>
    </row>
    <row r="704" spans="3:7" ht="15.75" thickBot="1" x14ac:dyDescent="0.3">
      <c r="C704" s="22" t="s">
        <v>706</v>
      </c>
      <c r="D704" s="8">
        <v>-5745383</v>
      </c>
      <c r="E704" s="11">
        <v>58.919649999999997</v>
      </c>
      <c r="F704" s="11">
        <v>579.00959999999998</v>
      </c>
      <c r="G704" s="15">
        <v>8</v>
      </c>
    </row>
    <row r="705" spans="3:7" ht="15.75" thickBot="1" x14ac:dyDescent="0.3">
      <c r="C705" s="22" t="s">
        <v>707</v>
      </c>
      <c r="D705" s="8">
        <v>-5807103</v>
      </c>
      <c r="E705" s="11">
        <v>18.490030000000001</v>
      </c>
      <c r="F705" s="11">
        <v>241.68719999999999</v>
      </c>
      <c r="G705" s="15">
        <v>3</v>
      </c>
    </row>
    <row r="706" spans="3:7" ht="15.75" thickBot="1" x14ac:dyDescent="0.3">
      <c r="C706" s="22" t="s">
        <v>708</v>
      </c>
      <c r="D706" s="8">
        <v>-5808143</v>
      </c>
      <c r="E706" s="11">
        <v>3.2183120000000002E-5</v>
      </c>
      <c r="F706" s="11">
        <v>2.618382E-2</v>
      </c>
      <c r="G706" s="15">
        <v>19</v>
      </c>
    </row>
    <row r="707" spans="3:7" ht="15.75" thickBot="1" x14ac:dyDescent="0.3">
      <c r="C707" s="22" t="s">
        <v>709</v>
      </c>
      <c r="D707" s="8">
        <v>-5867265</v>
      </c>
      <c r="E707" s="11">
        <v>8.849448E-6</v>
      </c>
      <c r="F707" s="11">
        <v>1.1137660000000001E-2</v>
      </c>
      <c r="G707" s="15">
        <v>13</v>
      </c>
    </row>
    <row r="708" spans="3:7" ht="15.75" thickBot="1" x14ac:dyDescent="0.3">
      <c r="C708" s="22" t="s">
        <v>710</v>
      </c>
      <c r="D708" s="8">
        <v>-5883024</v>
      </c>
      <c r="E708" s="11">
        <v>9.7156970000000003E-5</v>
      </c>
      <c r="F708" s="11">
        <v>5.6840679999999998E-2</v>
      </c>
      <c r="G708" s="15">
        <v>10</v>
      </c>
    </row>
    <row r="709" spans="3:7" ht="15.75" thickBot="1" x14ac:dyDescent="0.3">
      <c r="C709" s="22" t="s">
        <v>711</v>
      </c>
      <c r="D709" s="8">
        <v>-6007029</v>
      </c>
      <c r="E709" s="11">
        <v>21.72992</v>
      </c>
      <c r="F709" s="11">
        <v>273.29129999999998</v>
      </c>
      <c r="G709" s="15">
        <v>9</v>
      </c>
    </row>
    <row r="710" spans="3:7" ht="15.75" thickBot="1" x14ac:dyDescent="0.3">
      <c r="C710" s="22" t="s">
        <v>712</v>
      </c>
      <c r="D710" s="8">
        <v>-6068803</v>
      </c>
      <c r="E710" s="11">
        <v>0.54761950000000004</v>
      </c>
      <c r="F710" s="11">
        <v>19.691949999999999</v>
      </c>
      <c r="G710" s="15">
        <v>14</v>
      </c>
    </row>
    <row r="711" spans="3:7" ht="15.75" thickBot="1" x14ac:dyDescent="0.3">
      <c r="C711" s="22" t="s">
        <v>713</v>
      </c>
      <c r="D711" s="8">
        <v>-6089238</v>
      </c>
      <c r="E711" s="11">
        <v>6.9206390000000001E-5</v>
      </c>
      <c r="F711" s="11">
        <v>4.5163580000000002E-2</v>
      </c>
      <c r="G711" s="15">
        <v>1</v>
      </c>
    </row>
    <row r="712" spans="3:7" ht="15.75" thickBot="1" x14ac:dyDescent="0.3">
      <c r="C712" s="22" t="s">
        <v>714</v>
      </c>
      <c r="D712" s="8">
        <v>-6106862</v>
      </c>
      <c r="E712" s="11">
        <v>9.1436540000000002E-4</v>
      </c>
      <c r="F712" s="11">
        <v>0.23692820000000001</v>
      </c>
      <c r="G712" s="15">
        <v>5</v>
      </c>
    </row>
    <row r="713" spans="3:7" ht="15.75" thickBot="1" x14ac:dyDescent="0.3">
      <c r="C713" s="22" t="s">
        <v>715</v>
      </c>
      <c r="D713" s="8">
        <v>-6127239</v>
      </c>
      <c r="E713" s="11">
        <v>16.319790000000001</v>
      </c>
      <c r="F713" s="11">
        <v>220.1797</v>
      </c>
      <c r="G713" s="15">
        <v>9</v>
      </c>
    </row>
    <row r="714" spans="3:7" ht="15.75" thickBot="1" x14ac:dyDescent="0.3">
      <c r="C714" s="22" t="s">
        <v>716</v>
      </c>
      <c r="D714" s="8">
        <v>-6132417</v>
      </c>
      <c r="E714" s="11">
        <v>0.2016261</v>
      </c>
      <c r="F714" s="11">
        <v>10.04701</v>
      </c>
      <c r="G714" s="15">
        <v>13</v>
      </c>
    </row>
    <row r="715" spans="3:7" ht="15.75" thickBot="1" x14ac:dyDescent="0.3">
      <c r="C715" s="22" t="s">
        <v>717</v>
      </c>
      <c r="D715" s="8">
        <v>-6151933</v>
      </c>
      <c r="E715" s="11">
        <v>0.3534332</v>
      </c>
      <c r="F715" s="11">
        <v>14.550219999999999</v>
      </c>
      <c r="G715" s="15">
        <v>7</v>
      </c>
    </row>
    <row r="716" spans="3:7" ht="15.75" thickBot="1" x14ac:dyDescent="0.3">
      <c r="C716" s="22" t="s">
        <v>718</v>
      </c>
      <c r="D716" s="8">
        <v>-6246646</v>
      </c>
      <c r="E716" s="11">
        <v>7.1371000000000004E-2</v>
      </c>
      <c r="F716" s="11">
        <v>4.7634740000000004</v>
      </c>
      <c r="G716" s="15">
        <v>20</v>
      </c>
    </row>
    <row r="717" spans="3:7" ht="15.75" thickBot="1" x14ac:dyDescent="0.3">
      <c r="C717" s="22" t="s">
        <v>719</v>
      </c>
      <c r="D717" s="8">
        <v>-6260461</v>
      </c>
      <c r="E717" s="11">
        <v>6.1184509999999996E-3</v>
      </c>
      <c r="F717" s="11">
        <v>0.91673420000000005</v>
      </c>
      <c r="G717" s="15">
        <v>1</v>
      </c>
    </row>
    <row r="718" spans="3:7" ht="15.75" thickBot="1" x14ac:dyDescent="0.3">
      <c r="C718" s="22" t="s">
        <v>720</v>
      </c>
      <c r="D718" s="8">
        <v>-6271940</v>
      </c>
      <c r="E718" s="11">
        <v>1.2892940000000001E-4</v>
      </c>
      <c r="F718" s="11">
        <v>6.7331799999999997E-2</v>
      </c>
      <c r="G718" s="15">
        <v>14</v>
      </c>
    </row>
    <row r="719" spans="3:7" ht="15.75" thickBot="1" x14ac:dyDescent="0.3">
      <c r="C719" s="22" t="s">
        <v>721</v>
      </c>
      <c r="D719" s="8">
        <v>-6277997</v>
      </c>
      <c r="E719" s="11">
        <v>3.2692630000000001E-5</v>
      </c>
      <c r="F719" s="11">
        <v>2.618382E-2</v>
      </c>
      <c r="G719" s="15">
        <v>6</v>
      </c>
    </row>
    <row r="720" spans="3:7" ht="15.75" thickBot="1" x14ac:dyDescent="0.3">
      <c r="C720" s="22" t="s">
        <v>722</v>
      </c>
      <c r="D720" s="8">
        <v>-6450590</v>
      </c>
      <c r="E720" s="11">
        <v>3.2737829999999999</v>
      </c>
      <c r="F720" s="11">
        <v>68.835400000000007</v>
      </c>
      <c r="G720" s="15">
        <v>2</v>
      </c>
    </row>
    <row r="721" spans="3:7" ht="15.75" thickBot="1" x14ac:dyDescent="0.3">
      <c r="C721" s="22" t="s">
        <v>723</v>
      </c>
      <c r="D721" s="8">
        <v>-6465020</v>
      </c>
      <c r="E721" s="11">
        <v>1.0612740000000001E-2</v>
      </c>
      <c r="F721" s="11">
        <v>1.26349</v>
      </c>
      <c r="G721" s="15">
        <v>7</v>
      </c>
    </row>
    <row r="722" spans="3:7" ht="15.75" thickBot="1" x14ac:dyDescent="0.3">
      <c r="C722" s="22" t="s">
        <v>724</v>
      </c>
      <c r="D722" s="8">
        <v>-6483431</v>
      </c>
      <c r="E722" s="11">
        <v>1.2992519999999999E-4</v>
      </c>
      <c r="F722" s="11">
        <v>6.7331799999999997E-2</v>
      </c>
      <c r="G722" s="15">
        <v>17</v>
      </c>
    </row>
    <row r="723" spans="3:7" ht="15.75" thickBot="1" x14ac:dyDescent="0.3">
      <c r="C723" s="22" t="s">
        <v>725</v>
      </c>
      <c r="D723" s="8">
        <v>-6510488</v>
      </c>
      <c r="E723" s="11">
        <v>12.155530000000001</v>
      </c>
      <c r="F723" s="11">
        <v>179.6816</v>
      </c>
      <c r="G723" s="15">
        <v>7</v>
      </c>
    </row>
    <row r="724" spans="3:7" ht="15.75" thickBot="1" x14ac:dyDescent="0.3">
      <c r="C724" s="22" t="s">
        <v>726</v>
      </c>
      <c r="D724" s="8">
        <v>-6572184</v>
      </c>
      <c r="E724" s="11">
        <v>9.9470530000000004</v>
      </c>
      <c r="F724" s="11">
        <v>155.1036</v>
      </c>
      <c r="G724" s="15">
        <v>1</v>
      </c>
    </row>
    <row r="725" spans="3:7" ht="15.75" thickBot="1" x14ac:dyDescent="0.3">
      <c r="C725" s="22" t="s">
        <v>727</v>
      </c>
      <c r="D725" s="8">
        <v>-6787611</v>
      </c>
      <c r="E725" s="11">
        <v>0.26057279999999999</v>
      </c>
      <c r="F725" s="11">
        <v>11.83323</v>
      </c>
      <c r="G725" s="15">
        <v>10</v>
      </c>
    </row>
    <row r="726" spans="3:7" ht="15.75" thickBot="1" x14ac:dyDescent="0.3">
      <c r="C726" s="22" t="s">
        <v>728</v>
      </c>
      <c r="D726" s="8">
        <v>-7032313</v>
      </c>
      <c r="E726" s="11">
        <v>0.15395030000000001</v>
      </c>
      <c r="F726" s="11">
        <v>8.3722379999999994</v>
      </c>
      <c r="G726" s="15">
        <v>10</v>
      </c>
    </row>
    <row r="727" spans="3:7" ht="15.75" thickBot="1" x14ac:dyDescent="0.3">
      <c r="C727" s="22" t="s">
        <v>729</v>
      </c>
      <c r="D727" s="8">
        <v>-7519207</v>
      </c>
      <c r="E727" s="11">
        <v>0.50831879999999996</v>
      </c>
      <c r="F727" s="11">
        <v>18.505330000000001</v>
      </c>
      <c r="G727" s="15">
        <v>1</v>
      </c>
    </row>
    <row r="728" spans="3:7" ht="15.75" thickBot="1" x14ac:dyDescent="0.3">
      <c r="C728" s="22" t="s">
        <v>730</v>
      </c>
      <c r="D728" s="8">
        <v>-7587144</v>
      </c>
      <c r="E728" s="11">
        <v>8.7027939999999998E-3</v>
      </c>
      <c r="F728" s="11">
        <v>1.1259760000000001</v>
      </c>
      <c r="G728" s="15">
        <v>3</v>
      </c>
    </row>
    <row r="729" spans="3:7" ht="15.75" thickBot="1" x14ac:dyDescent="0.3">
      <c r="C729" s="22" t="s">
        <v>731</v>
      </c>
      <c r="D729" s="8">
        <v>-7634172</v>
      </c>
      <c r="E729" s="11">
        <v>5.0179230000000003E-6</v>
      </c>
      <c r="F729" s="11">
        <v>8.1219599999999992E-3</v>
      </c>
      <c r="G729" s="15">
        <v>19</v>
      </c>
    </row>
    <row r="730" spans="3:7" ht="15.75" thickBot="1" x14ac:dyDescent="0.3">
      <c r="C730" s="22" t="s">
        <v>732</v>
      </c>
      <c r="D730" s="8">
        <v>-8137122</v>
      </c>
      <c r="E730" s="11">
        <v>0.1111296</v>
      </c>
      <c r="F730" s="11">
        <v>6.64635</v>
      </c>
      <c r="G730" s="15">
        <v>1</v>
      </c>
    </row>
    <row r="731" spans="3:7" ht="15.75" thickBot="1" x14ac:dyDescent="0.3">
      <c r="C731" s="22" t="s">
        <v>733</v>
      </c>
      <c r="D731" s="8">
        <v>-8456386</v>
      </c>
      <c r="E731" s="11">
        <v>47.852440000000001</v>
      </c>
      <c r="F731" s="11">
        <v>493.3646</v>
      </c>
      <c r="G731" s="15">
        <v>1</v>
      </c>
    </row>
    <row r="732" spans="3:7" ht="15.75" thickBot="1" x14ac:dyDescent="0.3">
      <c r="C732" s="22" t="s">
        <v>734</v>
      </c>
      <c r="D732" s="8">
        <v>-8588520</v>
      </c>
      <c r="E732" s="11">
        <v>3.7725900000000001E-4</v>
      </c>
      <c r="F732" s="11">
        <v>0.13754739999999999</v>
      </c>
      <c r="G732" s="15">
        <v>16</v>
      </c>
    </row>
    <row r="733" spans="3:7" ht="15.75" thickBot="1" x14ac:dyDescent="0.3">
      <c r="C733" s="22" t="s">
        <v>735</v>
      </c>
      <c r="D733" s="8">
        <v>-9057344</v>
      </c>
      <c r="E733" s="11">
        <v>3.3785809999999999E-2</v>
      </c>
      <c r="F733" s="11">
        <v>2.9688249999999998</v>
      </c>
      <c r="G733" s="15">
        <v>19</v>
      </c>
    </row>
  </sheetData>
  <conditionalFormatting sqref="C9:C1048576">
    <cfRule type="duplicateValues" dxfId="7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7076F-F904-43B1-BB54-92E79F591EC0}">
  <dimension ref="C1:F540"/>
  <sheetViews>
    <sheetView tabSelected="1" workbookViewId="0">
      <selection activeCell="H25" sqref="H25"/>
    </sheetView>
  </sheetViews>
  <sheetFormatPr defaultRowHeight="15" x14ac:dyDescent="0.25"/>
  <cols>
    <col min="4" max="4" width="18.7109375" customWidth="1"/>
  </cols>
  <sheetData>
    <row r="1" spans="3:6" ht="30" x14ac:dyDescent="0.25">
      <c r="C1" s="44" t="s">
        <v>736</v>
      </c>
      <c r="D1" s="44" t="s">
        <v>0</v>
      </c>
      <c r="E1" s="44" t="s">
        <v>1</v>
      </c>
      <c r="F1" s="44" t="s">
        <v>2</v>
      </c>
    </row>
    <row r="2" spans="3:6" ht="15.75" thickBot="1" x14ac:dyDescent="0.3">
      <c r="C2" s="28" t="s">
        <v>737</v>
      </c>
      <c r="D2" s="29">
        <v>8435493</v>
      </c>
      <c r="E2" s="30">
        <v>11.01596</v>
      </c>
      <c r="F2" s="30">
        <v>801.18510000000003</v>
      </c>
    </row>
    <row r="3" spans="3:6" x14ac:dyDescent="0.25">
      <c r="C3" s="31" t="s">
        <v>31</v>
      </c>
      <c r="D3" s="32">
        <v>4453081</v>
      </c>
      <c r="E3" s="33">
        <v>1.1421229999999999E-2</v>
      </c>
      <c r="F3" s="33">
        <v>10.66743</v>
      </c>
    </row>
    <row r="4" spans="3:6" ht="15.75" thickBot="1" x14ac:dyDescent="0.3">
      <c r="C4" s="28" t="s">
        <v>19</v>
      </c>
      <c r="D4" s="29">
        <v>3914854</v>
      </c>
      <c r="E4" s="30">
        <v>0.1038187</v>
      </c>
      <c r="F4" s="30">
        <v>48.483330000000002</v>
      </c>
    </row>
    <row r="5" spans="3:6" ht="15.75" thickBot="1" x14ac:dyDescent="0.3">
      <c r="C5" s="28" t="s">
        <v>738</v>
      </c>
      <c r="D5" s="29">
        <v>3895517</v>
      </c>
      <c r="E5" s="30">
        <v>120.4743</v>
      </c>
      <c r="F5" s="30">
        <v>3718.152</v>
      </c>
    </row>
    <row r="6" spans="3:6" ht="15.75" thickBot="1" x14ac:dyDescent="0.3">
      <c r="C6" s="28" t="s">
        <v>739</v>
      </c>
      <c r="D6" s="29">
        <v>3737543</v>
      </c>
      <c r="E6" s="30">
        <v>68.875169999999997</v>
      </c>
      <c r="F6" s="30">
        <v>2561.3319999999999</v>
      </c>
    </row>
    <row r="7" spans="3:6" ht="15.75" thickBot="1" x14ac:dyDescent="0.3">
      <c r="C7" s="28" t="s">
        <v>9</v>
      </c>
      <c r="D7" s="29">
        <v>3577881</v>
      </c>
      <c r="E7" s="30">
        <v>6.0429519999999997</v>
      </c>
      <c r="F7" s="30">
        <v>544.60580000000004</v>
      </c>
    </row>
    <row r="8" spans="3:6" ht="15.75" thickBot="1" x14ac:dyDescent="0.3">
      <c r="C8" s="28" t="s">
        <v>27</v>
      </c>
      <c r="D8" s="29">
        <v>3476902</v>
      </c>
      <c r="E8" s="30">
        <v>1.757941E-2</v>
      </c>
      <c r="F8" s="30">
        <v>14.85544</v>
      </c>
    </row>
    <row r="9" spans="3:6" ht="15.75" thickBot="1" x14ac:dyDescent="0.3">
      <c r="C9" s="28" t="s">
        <v>740</v>
      </c>
      <c r="D9" s="29">
        <v>3329313</v>
      </c>
      <c r="E9" s="30">
        <v>72.143060000000006</v>
      </c>
      <c r="F9" s="30">
        <v>2645.1460000000002</v>
      </c>
    </row>
    <row r="10" spans="3:6" ht="15.75" thickBot="1" x14ac:dyDescent="0.3">
      <c r="C10" s="28" t="s">
        <v>741</v>
      </c>
      <c r="D10" s="29">
        <v>3322935</v>
      </c>
      <c r="E10" s="30">
        <v>21.940860000000001</v>
      </c>
      <c r="F10" s="30">
        <v>1216.758</v>
      </c>
    </row>
    <row r="11" spans="3:6" ht="15.75" thickBot="1" x14ac:dyDescent="0.3">
      <c r="C11" s="28" t="s">
        <v>83</v>
      </c>
      <c r="D11" s="29">
        <v>3303323</v>
      </c>
      <c r="E11" s="30">
        <v>82.400540000000007</v>
      </c>
      <c r="F11" s="30">
        <v>2889.8809999999999</v>
      </c>
    </row>
    <row r="12" spans="3:6" ht="15.75" thickBot="1" x14ac:dyDescent="0.3">
      <c r="C12" s="28" t="s">
        <v>742</v>
      </c>
      <c r="D12" s="29">
        <v>3265556</v>
      </c>
      <c r="E12" s="30">
        <v>107.4422</v>
      </c>
      <c r="F12" s="30">
        <v>3460.3789999999999</v>
      </c>
    </row>
    <row r="13" spans="3:6" ht="15.75" thickBot="1" x14ac:dyDescent="0.3">
      <c r="C13" s="28" t="s">
        <v>8</v>
      </c>
      <c r="D13" s="29">
        <v>2979005</v>
      </c>
      <c r="E13" s="30">
        <v>10.81316</v>
      </c>
      <c r="F13" s="30">
        <v>798.64260000000002</v>
      </c>
    </row>
    <row r="14" spans="3:6" ht="15.75" thickBot="1" x14ac:dyDescent="0.3">
      <c r="C14" s="28" t="s">
        <v>743</v>
      </c>
      <c r="D14" s="29">
        <v>2959304</v>
      </c>
      <c r="E14" s="30">
        <v>271.53179999999998</v>
      </c>
      <c r="F14" s="30">
        <v>5729.6120000000001</v>
      </c>
    </row>
    <row r="15" spans="3:6" ht="15.75" thickBot="1" x14ac:dyDescent="0.3">
      <c r="C15" s="28" t="s">
        <v>16</v>
      </c>
      <c r="D15" s="29">
        <v>2807234</v>
      </c>
      <c r="E15" s="30">
        <v>2.906493E-3</v>
      </c>
      <c r="F15" s="30">
        <v>4.6889669999999999</v>
      </c>
    </row>
    <row r="16" spans="3:6" ht="15.75" thickBot="1" x14ac:dyDescent="0.3">
      <c r="C16" s="28" t="s">
        <v>49</v>
      </c>
      <c r="D16" s="29">
        <v>2685499</v>
      </c>
      <c r="E16" s="30">
        <v>90.69659</v>
      </c>
      <c r="F16" s="30">
        <v>3071.5680000000002</v>
      </c>
    </row>
    <row r="17" spans="3:6" ht="15.75" thickBot="1" x14ac:dyDescent="0.3">
      <c r="C17" s="28" t="s">
        <v>89</v>
      </c>
      <c r="D17" s="29">
        <v>2670392</v>
      </c>
      <c r="E17" s="30">
        <v>5.8171169999999996E-7</v>
      </c>
      <c r="F17" s="30">
        <v>2.5807640000000001E-3</v>
      </c>
    </row>
    <row r="18" spans="3:6" ht="15.75" thickBot="1" x14ac:dyDescent="0.3">
      <c r="C18" s="28" t="s">
        <v>12</v>
      </c>
      <c r="D18" s="29">
        <v>2667233</v>
      </c>
      <c r="E18" s="30">
        <v>1.0977060000000001</v>
      </c>
      <c r="F18" s="30">
        <v>198.37520000000001</v>
      </c>
    </row>
    <row r="19" spans="3:6" ht="15.75" thickBot="1" x14ac:dyDescent="0.3">
      <c r="C19" s="28" t="s">
        <v>744</v>
      </c>
      <c r="D19" s="29">
        <v>2637863</v>
      </c>
      <c r="E19" s="30">
        <v>119.5347</v>
      </c>
      <c r="F19" s="30">
        <v>3704.6689999999999</v>
      </c>
    </row>
    <row r="20" spans="3:6" ht="15.75" thickBot="1" x14ac:dyDescent="0.3">
      <c r="C20" s="28" t="s">
        <v>81</v>
      </c>
      <c r="D20" s="29">
        <v>2597767</v>
      </c>
      <c r="E20" s="30">
        <v>647.82299999999998</v>
      </c>
      <c r="F20" s="30">
        <v>9660.7289999999994</v>
      </c>
    </row>
    <row r="21" spans="3:6" ht="15.75" thickBot="1" x14ac:dyDescent="0.3">
      <c r="C21" s="28" t="s">
        <v>745</v>
      </c>
      <c r="D21" s="29">
        <v>2564684</v>
      </c>
      <c r="E21" s="30">
        <v>258.9803</v>
      </c>
      <c r="F21" s="30">
        <v>5593.9380000000001</v>
      </c>
    </row>
    <row r="22" spans="3:6" ht="15.75" thickBot="1" x14ac:dyDescent="0.3">
      <c r="C22" s="28" t="s">
        <v>92</v>
      </c>
      <c r="D22" s="29">
        <v>2528696</v>
      </c>
      <c r="E22" s="30">
        <v>0.61586249999999998</v>
      </c>
      <c r="F22" s="30">
        <v>140.11660000000001</v>
      </c>
    </row>
    <row r="23" spans="3:6" ht="15.75" thickBot="1" x14ac:dyDescent="0.3">
      <c r="C23" s="28" t="s">
        <v>746</v>
      </c>
      <c r="D23" s="29">
        <v>2521552</v>
      </c>
      <c r="E23" s="30">
        <v>377.9511</v>
      </c>
      <c r="F23" s="30">
        <v>7019.0020000000004</v>
      </c>
    </row>
    <row r="24" spans="3:6" ht="15.75" thickBot="1" x14ac:dyDescent="0.3">
      <c r="C24" s="28" t="s">
        <v>747</v>
      </c>
      <c r="D24" s="29">
        <v>2516551</v>
      </c>
      <c r="E24" s="30">
        <v>87.737430000000003</v>
      </c>
      <c r="F24" s="30">
        <v>3011.5830000000001</v>
      </c>
    </row>
    <row r="25" spans="3:6" ht="15.75" thickBot="1" x14ac:dyDescent="0.3">
      <c r="C25" s="28" t="s">
        <v>748</v>
      </c>
      <c r="D25" s="29">
        <v>2468716</v>
      </c>
      <c r="E25" s="30">
        <v>30.404260000000001</v>
      </c>
      <c r="F25" s="30">
        <v>1500.9829999999999</v>
      </c>
    </row>
    <row r="26" spans="3:6" ht="15.75" thickBot="1" x14ac:dyDescent="0.3">
      <c r="C26" s="28" t="s">
        <v>17</v>
      </c>
      <c r="D26" s="29">
        <v>2467929</v>
      </c>
      <c r="E26" s="30">
        <v>210.58430000000001</v>
      </c>
      <c r="F26" s="30">
        <v>5022.8900000000003</v>
      </c>
    </row>
    <row r="27" spans="3:6" ht="15.75" thickBot="1" x14ac:dyDescent="0.3">
      <c r="C27" s="28" t="s">
        <v>749</v>
      </c>
      <c r="D27" s="29">
        <v>2466851</v>
      </c>
      <c r="E27" s="30">
        <v>6.2241999999999997</v>
      </c>
      <c r="F27" s="30">
        <v>552.30050000000006</v>
      </c>
    </row>
    <row r="28" spans="3:6" ht="15.75" thickBot="1" x14ac:dyDescent="0.3">
      <c r="C28" s="28" t="s">
        <v>750</v>
      </c>
      <c r="D28" s="29">
        <v>2419847</v>
      </c>
      <c r="E28" s="30">
        <v>9.809609</v>
      </c>
      <c r="F28" s="30">
        <v>752.02089999999998</v>
      </c>
    </row>
    <row r="29" spans="3:6" ht="15.75" thickBot="1" x14ac:dyDescent="0.3">
      <c r="C29" s="28" t="s">
        <v>751</v>
      </c>
      <c r="D29" s="29">
        <v>2374477</v>
      </c>
      <c r="E29" s="30">
        <v>463.5795</v>
      </c>
      <c r="F29" s="30">
        <v>7892.9880000000003</v>
      </c>
    </row>
    <row r="30" spans="3:6" ht="15.75" thickBot="1" x14ac:dyDescent="0.3">
      <c r="C30" s="28" t="s">
        <v>35</v>
      </c>
      <c r="D30" s="29">
        <v>2328994</v>
      </c>
      <c r="E30" s="30">
        <v>2.8273229999999998</v>
      </c>
      <c r="F30" s="30">
        <v>319.66390000000001</v>
      </c>
    </row>
    <row r="31" spans="3:6" ht="15.75" thickBot="1" x14ac:dyDescent="0.3">
      <c r="C31" s="28" t="s">
        <v>18</v>
      </c>
      <c r="D31" s="29">
        <v>2328354</v>
      </c>
      <c r="E31" s="30">
        <v>61.603589999999997</v>
      </c>
      <c r="F31" s="30">
        <v>2397.4059999999999</v>
      </c>
    </row>
    <row r="32" spans="3:6" ht="15.75" thickBot="1" x14ac:dyDescent="0.3">
      <c r="C32" s="28" t="s">
        <v>752</v>
      </c>
      <c r="D32" s="29">
        <v>2312771</v>
      </c>
      <c r="E32" s="30">
        <v>0.1981118</v>
      </c>
      <c r="F32" s="30">
        <v>68.935140000000004</v>
      </c>
    </row>
    <row r="33" spans="3:6" ht="15.75" thickBot="1" x14ac:dyDescent="0.3">
      <c r="C33" s="28" t="s">
        <v>753</v>
      </c>
      <c r="D33" s="29">
        <v>2310334</v>
      </c>
      <c r="E33" s="30">
        <v>340.49860000000001</v>
      </c>
      <c r="F33" s="30">
        <v>6640.4430000000002</v>
      </c>
    </row>
    <row r="34" spans="3:6" ht="15.75" thickBot="1" x14ac:dyDescent="0.3">
      <c r="C34" s="28" t="s">
        <v>61</v>
      </c>
      <c r="D34" s="29">
        <v>2295157</v>
      </c>
      <c r="E34" s="30">
        <v>425.16269999999997</v>
      </c>
      <c r="F34" s="30">
        <v>7459.46</v>
      </c>
    </row>
    <row r="35" spans="3:6" ht="15.75" thickBot="1" x14ac:dyDescent="0.3">
      <c r="C35" s="28" t="s">
        <v>754</v>
      </c>
      <c r="D35" s="29">
        <v>2286570</v>
      </c>
      <c r="E35" s="30">
        <v>55.979280000000003</v>
      </c>
      <c r="F35" s="30">
        <v>2257.7460000000001</v>
      </c>
    </row>
    <row r="36" spans="3:6" ht="15.75" thickBot="1" x14ac:dyDescent="0.3">
      <c r="C36" s="28" t="s">
        <v>87</v>
      </c>
      <c r="D36" s="29">
        <v>2263679</v>
      </c>
      <c r="E36" s="30">
        <v>9.9349339999999994E-3</v>
      </c>
      <c r="F36" s="30">
        <v>10.370900000000001</v>
      </c>
    </row>
    <row r="37" spans="3:6" ht="15.75" thickBot="1" x14ac:dyDescent="0.3">
      <c r="C37" s="28" t="s">
        <v>755</v>
      </c>
      <c r="D37" s="29">
        <v>2251448</v>
      </c>
      <c r="E37" s="30">
        <v>5.7899829999999999E-2</v>
      </c>
      <c r="F37" s="30">
        <v>32.109079999999999</v>
      </c>
    </row>
    <row r="38" spans="3:6" ht="15.75" thickBot="1" x14ac:dyDescent="0.3">
      <c r="C38" s="28" t="s">
        <v>756</v>
      </c>
      <c r="D38" s="29">
        <v>2242991</v>
      </c>
      <c r="E38" s="30">
        <v>0.23526</v>
      </c>
      <c r="F38" s="30">
        <v>76.392709999999994</v>
      </c>
    </row>
    <row r="39" spans="3:6" ht="15.75" thickBot="1" x14ac:dyDescent="0.3">
      <c r="C39" s="28" t="s">
        <v>757</v>
      </c>
      <c r="D39" s="29">
        <v>2241461</v>
      </c>
      <c r="E39" s="30">
        <v>5.370743E-2</v>
      </c>
      <c r="F39" s="30">
        <v>30.744900000000001</v>
      </c>
    </row>
    <row r="40" spans="3:6" ht="15.75" thickBot="1" x14ac:dyDescent="0.3">
      <c r="C40" s="28" t="s">
        <v>63</v>
      </c>
      <c r="D40" s="29">
        <v>2210977</v>
      </c>
      <c r="E40" s="30">
        <v>3.7333270000000001</v>
      </c>
      <c r="F40" s="30">
        <v>378.58069999999998</v>
      </c>
    </row>
    <row r="41" spans="3:6" ht="15.75" thickBot="1" x14ac:dyDescent="0.3">
      <c r="C41" s="28" t="s">
        <v>758</v>
      </c>
      <c r="D41" s="29">
        <v>2204186</v>
      </c>
      <c r="E41" s="30">
        <v>65.7958</v>
      </c>
      <c r="F41" s="30">
        <v>2493.5740000000001</v>
      </c>
    </row>
    <row r="42" spans="3:6" ht="15.75" thickBot="1" x14ac:dyDescent="0.3">
      <c r="C42" s="28" t="s">
        <v>759</v>
      </c>
      <c r="D42" s="29">
        <v>2193733</v>
      </c>
      <c r="E42" s="30">
        <v>733.82860000000005</v>
      </c>
      <c r="F42" s="30">
        <v>10368.25</v>
      </c>
    </row>
    <row r="43" spans="3:6" ht="15.75" thickBot="1" x14ac:dyDescent="0.3">
      <c r="C43" s="28" t="s">
        <v>760</v>
      </c>
      <c r="D43" s="29">
        <v>2181198</v>
      </c>
      <c r="E43" s="30">
        <v>0.24813959999999999</v>
      </c>
      <c r="F43" s="30">
        <v>78.633669999999995</v>
      </c>
    </row>
    <row r="44" spans="3:6" ht="15.75" thickBot="1" x14ac:dyDescent="0.3">
      <c r="C44" s="28" t="s">
        <v>761</v>
      </c>
      <c r="D44" s="29">
        <v>2177072</v>
      </c>
      <c r="E44" s="30">
        <v>381.00279999999998</v>
      </c>
      <c r="F44" s="30">
        <v>7042.9960000000001</v>
      </c>
    </row>
    <row r="45" spans="3:6" ht="15.75" thickBot="1" x14ac:dyDescent="0.3">
      <c r="C45" s="28" t="s">
        <v>77</v>
      </c>
      <c r="D45" s="29">
        <v>2154547</v>
      </c>
      <c r="E45" s="30">
        <v>566.54499999999996</v>
      </c>
      <c r="F45" s="30">
        <v>8814.107</v>
      </c>
    </row>
    <row r="46" spans="3:6" ht="15.75" thickBot="1" x14ac:dyDescent="0.3">
      <c r="C46" s="28" t="s">
        <v>111</v>
      </c>
      <c r="D46" s="29">
        <v>2141663</v>
      </c>
      <c r="E46" s="30">
        <v>166.34989999999999</v>
      </c>
      <c r="F46" s="30">
        <v>4385.2730000000001</v>
      </c>
    </row>
    <row r="47" spans="3:6" ht="15.75" thickBot="1" x14ac:dyDescent="0.3">
      <c r="C47" s="28" t="s">
        <v>762</v>
      </c>
      <c r="D47" s="29">
        <v>2135595</v>
      </c>
      <c r="E47" s="30">
        <v>5.8387869999999999</v>
      </c>
      <c r="F47" s="30">
        <v>534.09849999999994</v>
      </c>
    </row>
    <row r="48" spans="3:6" ht="15.75" thickBot="1" x14ac:dyDescent="0.3">
      <c r="C48" s="28" t="s">
        <v>121</v>
      </c>
      <c r="D48" s="29">
        <v>2121069</v>
      </c>
      <c r="E48" s="30">
        <v>266.38749999999999</v>
      </c>
      <c r="F48" s="30">
        <v>5688.7030000000004</v>
      </c>
    </row>
    <row r="49" spans="3:6" ht="15.75" thickBot="1" x14ac:dyDescent="0.3">
      <c r="C49" s="28" t="s">
        <v>62</v>
      </c>
      <c r="D49" s="29">
        <v>2120578</v>
      </c>
      <c r="E49" s="30">
        <v>551.74670000000003</v>
      </c>
      <c r="F49" s="30">
        <v>8703.375</v>
      </c>
    </row>
    <row r="50" spans="3:6" ht="15.75" thickBot="1" x14ac:dyDescent="0.3">
      <c r="C50" s="28" t="s">
        <v>763</v>
      </c>
      <c r="D50" s="29">
        <v>2112457</v>
      </c>
      <c r="E50" s="30">
        <v>33.891019999999997</v>
      </c>
      <c r="F50" s="30">
        <v>1612.413</v>
      </c>
    </row>
    <row r="51" spans="3:6" ht="15.75" thickBot="1" x14ac:dyDescent="0.3">
      <c r="C51" s="28" t="s">
        <v>65</v>
      </c>
      <c r="D51" s="29">
        <v>2098734</v>
      </c>
      <c r="E51" s="30">
        <v>260.8836</v>
      </c>
      <c r="F51" s="30">
        <v>5625.3230000000003</v>
      </c>
    </row>
    <row r="52" spans="3:6" ht="15.75" thickBot="1" x14ac:dyDescent="0.3">
      <c r="C52" s="28" t="s">
        <v>160</v>
      </c>
      <c r="D52" s="29">
        <v>2087249</v>
      </c>
      <c r="E52" s="30">
        <v>65.246520000000004</v>
      </c>
      <c r="F52" s="30">
        <v>2484.6880000000001</v>
      </c>
    </row>
    <row r="53" spans="3:6" ht="15.75" thickBot="1" x14ac:dyDescent="0.3">
      <c r="C53" s="28" t="s">
        <v>764</v>
      </c>
      <c r="D53" s="29">
        <v>2076512</v>
      </c>
      <c r="E53" s="30">
        <v>12.18507</v>
      </c>
      <c r="F53" s="30">
        <v>851.32370000000003</v>
      </c>
    </row>
    <row r="54" spans="3:6" ht="15.75" thickBot="1" x14ac:dyDescent="0.3">
      <c r="C54" s="28" t="s">
        <v>765</v>
      </c>
      <c r="D54" s="29">
        <v>2043953</v>
      </c>
      <c r="E54" s="30">
        <v>3.261196</v>
      </c>
      <c r="F54" s="30">
        <v>346.54610000000002</v>
      </c>
    </row>
    <row r="55" spans="3:6" ht="15.75" thickBot="1" x14ac:dyDescent="0.3">
      <c r="C55" s="28" t="s">
        <v>766</v>
      </c>
      <c r="D55" s="29">
        <v>2039712</v>
      </c>
      <c r="E55" s="30">
        <v>78.257909999999995</v>
      </c>
      <c r="F55" s="30">
        <v>2799.9290000000001</v>
      </c>
    </row>
    <row r="56" spans="3:6" ht="15.75" thickBot="1" x14ac:dyDescent="0.3">
      <c r="C56" s="28" t="s">
        <v>767</v>
      </c>
      <c r="D56" s="29">
        <v>2037775</v>
      </c>
      <c r="E56" s="30">
        <v>679.5059</v>
      </c>
      <c r="F56" s="30">
        <v>9924.7009999999991</v>
      </c>
    </row>
    <row r="57" spans="3:6" ht="15.75" thickBot="1" x14ac:dyDescent="0.3">
      <c r="C57" s="28" t="s">
        <v>44</v>
      </c>
      <c r="D57" s="29">
        <v>2028822</v>
      </c>
      <c r="E57" s="30">
        <v>812.24469999999997</v>
      </c>
      <c r="F57" s="30">
        <v>11036.83</v>
      </c>
    </row>
    <row r="58" spans="3:6" ht="15.75" thickBot="1" x14ac:dyDescent="0.3">
      <c r="C58" s="28" t="s">
        <v>768</v>
      </c>
      <c r="D58" s="29">
        <v>2019198</v>
      </c>
      <c r="E58" s="30">
        <v>24.599430000000002</v>
      </c>
      <c r="F58" s="30">
        <v>1314.884</v>
      </c>
    </row>
    <row r="59" spans="3:6" ht="15.75" thickBot="1" x14ac:dyDescent="0.3">
      <c r="C59" s="28" t="s">
        <v>769</v>
      </c>
      <c r="D59" s="29">
        <v>2015404</v>
      </c>
      <c r="E59" s="30">
        <v>475.32490000000001</v>
      </c>
      <c r="F59" s="30">
        <v>7965.1710000000003</v>
      </c>
    </row>
    <row r="60" spans="3:6" ht="15.75" thickBot="1" x14ac:dyDescent="0.3">
      <c r="C60" s="28" t="s">
        <v>770</v>
      </c>
      <c r="D60" s="29">
        <v>2001602</v>
      </c>
      <c r="E60" s="30">
        <v>1.0352980000000001</v>
      </c>
      <c r="F60" s="30">
        <v>191.37909999999999</v>
      </c>
    </row>
    <row r="61" spans="3:6" x14ac:dyDescent="0.25">
      <c r="C61" s="34" t="s">
        <v>1390</v>
      </c>
      <c r="D61" s="35">
        <v>-22130655</v>
      </c>
      <c r="E61" s="36">
        <v>9.6685829999999993E-15</v>
      </c>
      <c r="F61" s="36">
        <v>1.7157869999999999E-10</v>
      </c>
    </row>
    <row r="62" spans="3:6" ht="15.75" thickBot="1" x14ac:dyDescent="0.3">
      <c r="C62" s="37" t="s">
        <v>1391</v>
      </c>
      <c r="D62" s="29">
        <v>-21434090</v>
      </c>
      <c r="E62" s="30">
        <v>4.5265960000000003E-11</v>
      </c>
      <c r="F62" s="30">
        <v>4.0164489999999998E-7</v>
      </c>
    </row>
    <row r="63" spans="3:6" x14ac:dyDescent="0.25">
      <c r="C63" s="38" t="s">
        <v>1392</v>
      </c>
      <c r="D63" s="32">
        <v>-21347345</v>
      </c>
      <c r="E63" s="33">
        <v>1.522467E-10</v>
      </c>
      <c r="F63" s="33">
        <v>9.0059020000000003E-7</v>
      </c>
    </row>
    <row r="64" spans="3:6" ht="15.75" thickBot="1" x14ac:dyDescent="0.3">
      <c r="C64" s="37" t="s">
        <v>1393</v>
      </c>
      <c r="D64" s="24">
        <v>-8511713</v>
      </c>
      <c r="E64" s="25" t="s">
        <v>771</v>
      </c>
      <c r="F64" s="25" t="s">
        <v>772</v>
      </c>
    </row>
    <row r="65" spans="3:6" ht="15.75" thickBot="1" x14ac:dyDescent="0.3">
      <c r="C65" s="37" t="s">
        <v>1394</v>
      </c>
      <c r="D65" s="24">
        <v>-8240141</v>
      </c>
      <c r="E65" s="25" t="s">
        <v>773</v>
      </c>
      <c r="F65" s="25" t="s">
        <v>774</v>
      </c>
    </row>
    <row r="66" spans="3:6" ht="15.75" thickBot="1" x14ac:dyDescent="0.3">
      <c r="C66" s="37" t="s">
        <v>1395</v>
      </c>
      <c r="D66" s="24">
        <v>-7789074</v>
      </c>
      <c r="E66" s="25" t="s">
        <v>775</v>
      </c>
      <c r="F66" s="25" t="s">
        <v>776</v>
      </c>
    </row>
    <row r="67" spans="3:6" ht="15.75" thickBot="1" x14ac:dyDescent="0.3">
      <c r="C67" s="37" t="s">
        <v>1396</v>
      </c>
      <c r="D67" s="24">
        <v>-7639151</v>
      </c>
      <c r="E67" s="25" t="s">
        <v>777</v>
      </c>
      <c r="F67" s="25" t="s">
        <v>778</v>
      </c>
    </row>
    <row r="68" spans="3:6" ht="15.75" thickBot="1" x14ac:dyDescent="0.3">
      <c r="C68" s="37" t="s">
        <v>1397</v>
      </c>
      <c r="D68" s="24">
        <v>-7632910</v>
      </c>
      <c r="E68" s="25" t="s">
        <v>779</v>
      </c>
      <c r="F68" s="25" t="s">
        <v>780</v>
      </c>
    </row>
    <row r="69" spans="3:6" ht="15.75" thickBot="1" x14ac:dyDescent="0.3">
      <c r="C69" s="37" t="s">
        <v>1398</v>
      </c>
      <c r="D69" s="24">
        <v>-7397237</v>
      </c>
      <c r="E69" s="25" t="s">
        <v>781</v>
      </c>
      <c r="F69" s="25" t="s">
        <v>782</v>
      </c>
    </row>
    <row r="70" spans="3:6" ht="15.75" thickBot="1" x14ac:dyDescent="0.3">
      <c r="C70" s="37" t="s">
        <v>1399</v>
      </c>
      <c r="D70" s="29">
        <v>-7275803</v>
      </c>
      <c r="E70" s="30">
        <v>10.97072</v>
      </c>
      <c r="F70" s="30">
        <v>801.18510000000003</v>
      </c>
    </row>
    <row r="71" spans="3:6" ht="15.75" thickBot="1" x14ac:dyDescent="0.3">
      <c r="C71" s="37" t="s">
        <v>1400</v>
      </c>
      <c r="D71" s="29">
        <v>-7109121</v>
      </c>
      <c r="E71" s="30">
        <v>14.84511</v>
      </c>
      <c r="F71" s="39" t="s">
        <v>783</v>
      </c>
    </row>
    <row r="72" spans="3:6" ht="15.75" thickBot="1" x14ac:dyDescent="0.3">
      <c r="C72" s="37" t="s">
        <v>1401</v>
      </c>
      <c r="D72" s="24">
        <v>-6995541</v>
      </c>
      <c r="E72" s="25" t="s">
        <v>784</v>
      </c>
      <c r="F72" s="25" t="s">
        <v>785</v>
      </c>
    </row>
    <row r="73" spans="3:6" ht="15.75" thickBot="1" x14ac:dyDescent="0.3">
      <c r="C73" s="37" t="s">
        <v>1402</v>
      </c>
      <c r="D73" s="29">
        <v>-6966150</v>
      </c>
      <c r="E73" s="30">
        <v>2.655106</v>
      </c>
      <c r="F73" s="30">
        <v>307.95749999999998</v>
      </c>
    </row>
    <row r="74" spans="3:6" ht="15.75" thickBot="1" x14ac:dyDescent="0.3">
      <c r="C74" s="37" t="s">
        <v>1403</v>
      </c>
      <c r="D74" s="24">
        <v>-6957097</v>
      </c>
      <c r="E74" s="25" t="s">
        <v>786</v>
      </c>
      <c r="F74" s="25" t="s">
        <v>785</v>
      </c>
    </row>
    <row r="75" spans="3:6" ht="15.75" thickBot="1" x14ac:dyDescent="0.3">
      <c r="C75" s="37" t="s">
        <v>1404</v>
      </c>
      <c r="D75" s="29">
        <v>-6909864</v>
      </c>
      <c r="E75" s="30">
        <v>14.30739</v>
      </c>
      <c r="F75" s="39" t="s">
        <v>787</v>
      </c>
    </row>
    <row r="76" spans="3:6" ht="15.75" thickBot="1" x14ac:dyDescent="0.3">
      <c r="C76" s="37" t="s">
        <v>1405</v>
      </c>
      <c r="D76" s="24">
        <v>-6891587</v>
      </c>
      <c r="E76" s="25" t="s">
        <v>788</v>
      </c>
      <c r="F76" s="25" t="s">
        <v>789</v>
      </c>
    </row>
    <row r="77" spans="3:6" ht="15.75" thickBot="1" x14ac:dyDescent="0.3">
      <c r="C77" s="37" t="s">
        <v>1406</v>
      </c>
      <c r="D77" s="24">
        <v>-6877802</v>
      </c>
      <c r="E77" s="25" t="s">
        <v>790</v>
      </c>
      <c r="F77" s="25" t="s">
        <v>791</v>
      </c>
    </row>
    <row r="78" spans="3:6" ht="15.75" thickBot="1" x14ac:dyDescent="0.3">
      <c r="C78" s="37" t="s">
        <v>1407</v>
      </c>
      <c r="D78" s="29">
        <v>-6821858</v>
      </c>
      <c r="E78" s="30">
        <v>1.4148719999999999</v>
      </c>
      <c r="F78" s="30">
        <v>226.2011</v>
      </c>
    </row>
    <row r="79" spans="3:6" ht="15.75" thickBot="1" x14ac:dyDescent="0.3">
      <c r="C79" s="37" t="s">
        <v>1408</v>
      </c>
      <c r="D79" s="24">
        <v>-6773369</v>
      </c>
      <c r="E79" s="25" t="s">
        <v>792</v>
      </c>
      <c r="F79" s="25" t="s">
        <v>793</v>
      </c>
    </row>
    <row r="80" spans="3:6" ht="15.75" thickBot="1" x14ac:dyDescent="0.3">
      <c r="C80" s="37" t="s">
        <v>1409</v>
      </c>
      <c r="D80" s="24">
        <v>-6748994</v>
      </c>
      <c r="E80" s="25" t="s">
        <v>794</v>
      </c>
      <c r="F80" s="25" t="s">
        <v>795</v>
      </c>
    </row>
    <row r="81" spans="3:6" ht="15.75" thickBot="1" x14ac:dyDescent="0.3">
      <c r="C81" s="37" t="s">
        <v>1410</v>
      </c>
      <c r="D81" s="24">
        <v>-6742884</v>
      </c>
      <c r="E81" s="25" t="s">
        <v>796</v>
      </c>
      <c r="F81" s="25" t="s">
        <v>797</v>
      </c>
    </row>
    <row r="82" spans="3:6" ht="15.75" thickBot="1" x14ac:dyDescent="0.3">
      <c r="C82" s="37" t="s">
        <v>1411</v>
      </c>
      <c r="D82" s="24">
        <v>-6676599</v>
      </c>
      <c r="E82" s="25" t="s">
        <v>798</v>
      </c>
      <c r="F82" s="25" t="s">
        <v>799</v>
      </c>
    </row>
    <row r="83" spans="3:6" ht="15.75" thickBot="1" x14ac:dyDescent="0.3">
      <c r="C83" s="37" t="s">
        <v>1412</v>
      </c>
      <c r="D83" s="24">
        <v>-6623435</v>
      </c>
      <c r="E83" s="25" t="s">
        <v>800</v>
      </c>
      <c r="F83" s="25" t="s">
        <v>801</v>
      </c>
    </row>
    <row r="84" spans="3:6" ht="15.75" thickBot="1" x14ac:dyDescent="0.3">
      <c r="C84" s="37" t="s">
        <v>1413</v>
      </c>
      <c r="D84" s="24">
        <v>-6562514</v>
      </c>
      <c r="E84" s="25" t="s">
        <v>802</v>
      </c>
      <c r="F84" s="25" t="s">
        <v>803</v>
      </c>
    </row>
    <row r="85" spans="3:6" ht="15.75" thickBot="1" x14ac:dyDescent="0.3">
      <c r="C85" s="37" t="s">
        <v>1414</v>
      </c>
      <c r="D85" s="24">
        <v>-6552428</v>
      </c>
      <c r="E85" s="25" t="s">
        <v>804</v>
      </c>
      <c r="F85" s="25" t="s">
        <v>805</v>
      </c>
    </row>
    <row r="86" spans="3:6" ht="15.75" thickBot="1" x14ac:dyDescent="0.3">
      <c r="C86" s="37" t="s">
        <v>1415</v>
      </c>
      <c r="D86" s="24">
        <v>-6538480</v>
      </c>
      <c r="E86" s="26">
        <v>88.109560000000002</v>
      </c>
      <c r="F86" s="25" t="s">
        <v>806</v>
      </c>
    </row>
    <row r="87" spans="3:6" ht="15.75" thickBot="1" x14ac:dyDescent="0.3">
      <c r="C87" s="37" t="s">
        <v>1416</v>
      </c>
      <c r="D87" s="24">
        <v>-6532103</v>
      </c>
      <c r="E87" s="26">
        <v>73.060029999999998</v>
      </c>
      <c r="F87" s="25" t="s">
        <v>807</v>
      </c>
    </row>
    <row r="88" spans="3:6" ht="15.75" thickBot="1" x14ac:dyDescent="0.3">
      <c r="C88" s="37" t="s">
        <v>1417</v>
      </c>
      <c r="D88" s="24">
        <v>-6487240</v>
      </c>
      <c r="E88" s="25" t="s">
        <v>808</v>
      </c>
      <c r="F88" s="25" t="s">
        <v>809</v>
      </c>
    </row>
    <row r="89" spans="3:6" ht="15.75" thickBot="1" x14ac:dyDescent="0.3">
      <c r="C89" s="37" t="s">
        <v>1418</v>
      </c>
      <c r="D89" s="24">
        <v>-6486006</v>
      </c>
      <c r="E89" s="26">
        <v>90.939170000000004</v>
      </c>
      <c r="F89" s="25" t="s">
        <v>810</v>
      </c>
    </row>
    <row r="90" spans="3:6" ht="15.75" thickBot="1" x14ac:dyDescent="0.3">
      <c r="C90" s="37" t="s">
        <v>1419</v>
      </c>
      <c r="D90" s="24">
        <v>-6468338</v>
      </c>
      <c r="E90" s="26">
        <v>59.82385</v>
      </c>
      <c r="F90" s="25" t="s">
        <v>811</v>
      </c>
    </row>
    <row r="91" spans="3:6" ht="15.75" thickBot="1" x14ac:dyDescent="0.3">
      <c r="C91" s="37" t="s">
        <v>1420</v>
      </c>
      <c r="D91" s="29">
        <v>-6394485</v>
      </c>
      <c r="E91" s="30">
        <v>11.759679999999999</v>
      </c>
      <c r="F91" s="30">
        <v>833.38340000000005</v>
      </c>
    </row>
    <row r="92" spans="3:6" ht="15.75" thickBot="1" x14ac:dyDescent="0.3">
      <c r="C92" s="37" t="s">
        <v>1421</v>
      </c>
      <c r="D92" s="24">
        <v>-6383366</v>
      </c>
      <c r="E92" s="25" t="s">
        <v>812</v>
      </c>
      <c r="F92" s="25" t="s">
        <v>813</v>
      </c>
    </row>
    <row r="93" spans="3:6" ht="15.75" thickBot="1" x14ac:dyDescent="0.3">
      <c r="C93" s="37" t="s">
        <v>1422</v>
      </c>
      <c r="D93" s="24">
        <v>-6345127</v>
      </c>
      <c r="E93" s="25" t="s">
        <v>814</v>
      </c>
      <c r="F93" s="25" t="s">
        <v>815</v>
      </c>
    </row>
    <row r="94" spans="3:6" ht="15.75" thickBot="1" x14ac:dyDescent="0.3">
      <c r="C94" s="37" t="s">
        <v>1423</v>
      </c>
      <c r="D94" s="24">
        <v>-6330226</v>
      </c>
      <c r="E94" s="25" t="s">
        <v>816</v>
      </c>
      <c r="F94" s="25" t="s">
        <v>817</v>
      </c>
    </row>
    <row r="95" spans="3:6" ht="15.75" thickBot="1" x14ac:dyDescent="0.3">
      <c r="C95" s="37" t="s">
        <v>1424</v>
      </c>
      <c r="D95" s="24">
        <v>-6319724</v>
      </c>
      <c r="E95" s="26">
        <v>81.415760000000006</v>
      </c>
      <c r="F95" s="25" t="s">
        <v>818</v>
      </c>
    </row>
    <row r="96" spans="3:6" ht="15.75" thickBot="1" x14ac:dyDescent="0.3">
      <c r="C96" s="37" t="s">
        <v>1425</v>
      </c>
      <c r="D96" s="29">
        <v>-6318198</v>
      </c>
      <c r="E96" s="30">
        <v>3.1869480000000001</v>
      </c>
      <c r="F96" s="30">
        <v>342.76100000000002</v>
      </c>
    </row>
    <row r="97" spans="3:6" ht="15.75" thickBot="1" x14ac:dyDescent="0.3">
      <c r="C97" s="37" t="s">
        <v>1426</v>
      </c>
      <c r="D97" s="24">
        <v>-6313705</v>
      </c>
      <c r="E97" s="25" t="s">
        <v>819</v>
      </c>
      <c r="F97" s="25" t="s">
        <v>820</v>
      </c>
    </row>
    <row r="98" spans="3:6" ht="15.75" thickBot="1" x14ac:dyDescent="0.3">
      <c r="C98" s="37" t="s">
        <v>1427</v>
      </c>
      <c r="D98" s="29">
        <v>-6311694</v>
      </c>
      <c r="E98" s="30">
        <v>12.81509</v>
      </c>
      <c r="F98" s="39" t="s">
        <v>821</v>
      </c>
    </row>
    <row r="99" spans="3:6" ht="15.75" thickBot="1" x14ac:dyDescent="0.3">
      <c r="C99" s="37" t="s">
        <v>1428</v>
      </c>
      <c r="D99" s="24">
        <v>-6256940</v>
      </c>
      <c r="E99" s="25" t="s">
        <v>822</v>
      </c>
      <c r="F99" s="25" t="s">
        <v>823</v>
      </c>
    </row>
    <row r="100" spans="3:6" ht="15.75" thickBot="1" x14ac:dyDescent="0.3">
      <c r="C100" s="37" t="s">
        <v>1429</v>
      </c>
      <c r="D100" s="24">
        <v>-6231340</v>
      </c>
      <c r="E100" s="25" t="s">
        <v>824</v>
      </c>
      <c r="F100" s="25" t="s">
        <v>795</v>
      </c>
    </row>
    <row r="101" spans="3:6" ht="15.75" thickBot="1" x14ac:dyDescent="0.3">
      <c r="C101" s="37" t="s">
        <v>1430</v>
      </c>
      <c r="D101" s="29">
        <v>-6226732</v>
      </c>
      <c r="E101" s="30">
        <v>20.216709999999999</v>
      </c>
      <c r="F101" s="39" t="s">
        <v>825</v>
      </c>
    </row>
    <row r="102" spans="3:6" ht="15.75" thickBot="1" x14ac:dyDescent="0.3">
      <c r="C102" s="37" t="s">
        <v>1431</v>
      </c>
      <c r="D102" s="24">
        <v>-6189695</v>
      </c>
      <c r="E102" s="25" t="s">
        <v>826</v>
      </c>
      <c r="F102" s="25" t="s">
        <v>827</v>
      </c>
    </row>
    <row r="103" spans="3:6" ht="15.75" thickBot="1" x14ac:dyDescent="0.3">
      <c r="C103" s="37" t="s">
        <v>1432</v>
      </c>
      <c r="D103" s="29">
        <v>-6183934</v>
      </c>
      <c r="E103" s="30">
        <v>10.289389999999999</v>
      </c>
      <c r="F103" s="30">
        <v>773.62689999999998</v>
      </c>
    </row>
    <row r="104" spans="3:6" ht="15.75" thickBot="1" x14ac:dyDescent="0.3">
      <c r="C104" s="37" t="s">
        <v>1433</v>
      </c>
      <c r="D104" s="24">
        <v>-6152542</v>
      </c>
      <c r="E104" s="25" t="s">
        <v>828</v>
      </c>
      <c r="F104" s="25" t="s">
        <v>829</v>
      </c>
    </row>
    <row r="105" spans="3:6" ht="15.75" thickBot="1" x14ac:dyDescent="0.3">
      <c r="C105" s="37" t="s">
        <v>1434</v>
      </c>
      <c r="D105" s="29">
        <v>-6059078</v>
      </c>
      <c r="E105" s="30">
        <v>32.21669</v>
      </c>
      <c r="F105" s="39" t="s">
        <v>830</v>
      </c>
    </row>
    <row r="106" spans="3:6" ht="15.75" thickBot="1" x14ac:dyDescent="0.3">
      <c r="C106" s="37" t="s">
        <v>1435</v>
      </c>
      <c r="D106" s="24">
        <v>-6047686</v>
      </c>
      <c r="E106" s="25" t="s">
        <v>831</v>
      </c>
      <c r="F106" s="25" t="s">
        <v>832</v>
      </c>
    </row>
    <row r="107" spans="3:6" ht="15.75" thickBot="1" x14ac:dyDescent="0.3">
      <c r="C107" s="37" t="s">
        <v>1436</v>
      </c>
      <c r="D107" s="24">
        <v>-5973839</v>
      </c>
      <c r="E107" s="26">
        <v>59.624989999999997</v>
      </c>
      <c r="F107" s="25" t="s">
        <v>833</v>
      </c>
    </row>
    <row r="108" spans="3:6" ht="15.75" thickBot="1" x14ac:dyDescent="0.3">
      <c r="C108" s="37" t="s">
        <v>1437</v>
      </c>
      <c r="D108" s="24">
        <v>-5967426</v>
      </c>
      <c r="E108" s="26">
        <v>55.904559999999996</v>
      </c>
      <c r="F108" s="25" t="s">
        <v>834</v>
      </c>
    </row>
    <row r="109" spans="3:6" ht="15.75" thickBot="1" x14ac:dyDescent="0.3">
      <c r="C109" s="37" t="s">
        <v>1438</v>
      </c>
      <c r="D109" s="29">
        <v>-5963479</v>
      </c>
      <c r="E109" s="30">
        <v>26.938770000000002</v>
      </c>
      <c r="F109" s="39" t="s">
        <v>835</v>
      </c>
    </row>
    <row r="110" spans="3:6" ht="15.75" thickBot="1" x14ac:dyDescent="0.3">
      <c r="C110" s="37" t="s">
        <v>1439</v>
      </c>
      <c r="D110" s="24">
        <v>-5959774</v>
      </c>
      <c r="E110" s="25" t="s">
        <v>836</v>
      </c>
      <c r="F110" s="25" t="s">
        <v>837</v>
      </c>
    </row>
    <row r="111" spans="3:6" ht="15.75" thickBot="1" x14ac:dyDescent="0.3">
      <c r="C111" s="37" t="s">
        <v>1440</v>
      </c>
      <c r="D111" s="29">
        <v>-5936898</v>
      </c>
      <c r="E111" s="30">
        <v>7.6745809999999999</v>
      </c>
      <c r="F111" s="30">
        <v>645.46500000000003</v>
      </c>
    </row>
    <row r="112" spans="3:6" ht="15.75" thickBot="1" x14ac:dyDescent="0.3">
      <c r="C112" s="37" t="s">
        <v>1441</v>
      </c>
      <c r="D112" s="29">
        <v>-5917783</v>
      </c>
      <c r="E112" s="30">
        <v>2.7145229999999999E-2</v>
      </c>
      <c r="F112" s="30">
        <v>20.944310000000002</v>
      </c>
    </row>
    <row r="113" spans="3:6" ht="15.75" thickBot="1" x14ac:dyDescent="0.3">
      <c r="C113" s="37" t="s">
        <v>1442</v>
      </c>
      <c r="D113" s="24">
        <v>-5917042</v>
      </c>
      <c r="E113" s="25" t="s">
        <v>838</v>
      </c>
      <c r="F113" s="25" t="s">
        <v>839</v>
      </c>
    </row>
    <row r="114" spans="3:6" ht="15.75" thickBot="1" x14ac:dyDescent="0.3">
      <c r="C114" s="37" t="s">
        <v>1443</v>
      </c>
      <c r="D114" s="29">
        <v>-5906470</v>
      </c>
      <c r="E114" s="30">
        <v>15.48746</v>
      </c>
      <c r="F114" s="39" t="s">
        <v>840</v>
      </c>
    </row>
    <row r="115" spans="3:6" ht="15.75" thickBot="1" x14ac:dyDescent="0.3">
      <c r="C115" s="37" t="s">
        <v>1444</v>
      </c>
      <c r="D115" s="24">
        <v>-5900126</v>
      </c>
      <c r="E115" s="25" t="s">
        <v>841</v>
      </c>
      <c r="F115" s="25" t="s">
        <v>842</v>
      </c>
    </row>
    <row r="116" spans="3:6" ht="15.75" thickBot="1" x14ac:dyDescent="0.3">
      <c r="C116" s="37" t="s">
        <v>1445</v>
      </c>
      <c r="D116" s="24">
        <v>-5870122</v>
      </c>
      <c r="E116" s="25" t="s">
        <v>843</v>
      </c>
      <c r="F116" s="25" t="s">
        <v>844</v>
      </c>
    </row>
    <row r="117" spans="3:6" ht="15.75" thickBot="1" x14ac:dyDescent="0.3">
      <c r="C117" s="40" t="s">
        <v>221</v>
      </c>
      <c r="D117" s="24">
        <v>-5867269</v>
      </c>
      <c r="E117" s="25" t="s">
        <v>845</v>
      </c>
      <c r="F117" s="25" t="s">
        <v>846</v>
      </c>
    </row>
    <row r="118" spans="3:6" ht="15.75" thickBot="1" x14ac:dyDescent="0.3">
      <c r="C118" s="37" t="s">
        <v>1446</v>
      </c>
      <c r="D118" s="24">
        <v>-5822782</v>
      </c>
      <c r="E118" s="25" t="s">
        <v>847</v>
      </c>
      <c r="F118" s="25" t="s">
        <v>848</v>
      </c>
    </row>
    <row r="119" spans="3:6" ht="15.75" thickBot="1" x14ac:dyDescent="0.3">
      <c r="C119" s="37" t="s">
        <v>1447</v>
      </c>
      <c r="D119" s="29">
        <v>-5821058</v>
      </c>
      <c r="E119" s="30">
        <v>21.86683</v>
      </c>
      <c r="F119" s="39" t="s">
        <v>849</v>
      </c>
    </row>
    <row r="120" spans="3:6" ht="15.75" thickBot="1" x14ac:dyDescent="0.3">
      <c r="C120" s="37" t="s">
        <v>1448</v>
      </c>
      <c r="D120" s="24">
        <v>-5820025</v>
      </c>
      <c r="E120" s="25" t="s">
        <v>850</v>
      </c>
      <c r="F120" s="25" t="s">
        <v>851</v>
      </c>
    </row>
    <row r="121" spans="3:6" ht="15.75" thickBot="1" x14ac:dyDescent="0.3">
      <c r="C121" s="37" t="s">
        <v>1449</v>
      </c>
      <c r="D121" s="24">
        <v>-5803425</v>
      </c>
      <c r="E121" s="25" t="s">
        <v>852</v>
      </c>
      <c r="F121" s="25" t="s">
        <v>853</v>
      </c>
    </row>
    <row r="122" spans="3:6" ht="15.75" thickBot="1" x14ac:dyDescent="0.3">
      <c r="C122" s="37" t="s">
        <v>1450</v>
      </c>
      <c r="D122" s="29">
        <v>-5749560</v>
      </c>
      <c r="E122" s="30">
        <v>44.518909999999998</v>
      </c>
      <c r="F122" s="39" t="s">
        <v>854</v>
      </c>
    </row>
    <row r="123" spans="3:6" ht="15.75" thickBot="1" x14ac:dyDescent="0.3">
      <c r="C123" s="37" t="s">
        <v>1451</v>
      </c>
      <c r="D123" s="24">
        <v>-5726775</v>
      </c>
      <c r="E123" s="25" t="s">
        <v>855</v>
      </c>
      <c r="F123" s="25" t="s">
        <v>856</v>
      </c>
    </row>
    <row r="124" spans="3:6" ht="15.75" thickBot="1" x14ac:dyDescent="0.3">
      <c r="C124" s="37" t="s">
        <v>1452</v>
      </c>
      <c r="D124" s="24">
        <v>-5715155</v>
      </c>
      <c r="E124" s="25" t="s">
        <v>857</v>
      </c>
      <c r="F124" s="25" t="s">
        <v>858</v>
      </c>
    </row>
    <row r="125" spans="3:6" ht="15.75" thickBot="1" x14ac:dyDescent="0.3">
      <c r="C125" s="37" t="s">
        <v>1453</v>
      </c>
      <c r="D125" s="24">
        <v>-5704076</v>
      </c>
      <c r="E125" s="25" t="s">
        <v>859</v>
      </c>
      <c r="F125" s="25" t="s">
        <v>860</v>
      </c>
    </row>
    <row r="126" spans="3:6" ht="15.75" thickBot="1" x14ac:dyDescent="0.3">
      <c r="C126" s="37" t="s">
        <v>1454</v>
      </c>
      <c r="D126" s="24">
        <v>-5667029</v>
      </c>
      <c r="E126" s="26">
        <v>100.7846</v>
      </c>
      <c r="F126" s="25" t="s">
        <v>861</v>
      </c>
    </row>
    <row r="127" spans="3:6" ht="15.75" thickBot="1" x14ac:dyDescent="0.3">
      <c r="C127" s="37" t="s">
        <v>1455</v>
      </c>
      <c r="D127" s="24">
        <v>-5660372</v>
      </c>
      <c r="E127" s="25" t="s">
        <v>862</v>
      </c>
      <c r="F127" s="25" t="s">
        <v>863</v>
      </c>
    </row>
    <row r="128" spans="3:6" ht="15.75" thickBot="1" x14ac:dyDescent="0.3">
      <c r="C128" s="37" t="s">
        <v>1456</v>
      </c>
      <c r="D128" s="24">
        <v>-5656623</v>
      </c>
      <c r="E128" s="25" t="s">
        <v>864</v>
      </c>
      <c r="F128" s="25" t="s">
        <v>865</v>
      </c>
    </row>
    <row r="129" spans="3:6" ht="15.75" thickBot="1" x14ac:dyDescent="0.3">
      <c r="C129" s="37" t="s">
        <v>1457</v>
      </c>
      <c r="D129" s="24">
        <v>-5656026</v>
      </c>
      <c r="E129" s="25" t="s">
        <v>866</v>
      </c>
      <c r="F129" s="25" t="s">
        <v>867</v>
      </c>
    </row>
    <row r="130" spans="3:6" ht="15.75" thickBot="1" x14ac:dyDescent="0.3">
      <c r="C130" s="37" t="s">
        <v>1458</v>
      </c>
      <c r="D130" s="24">
        <v>-5653054</v>
      </c>
      <c r="E130" s="26">
        <v>86.581900000000005</v>
      </c>
      <c r="F130" s="25" t="s">
        <v>868</v>
      </c>
    </row>
    <row r="131" spans="3:6" ht="15.75" thickBot="1" x14ac:dyDescent="0.3">
      <c r="C131" s="37" t="s">
        <v>1459</v>
      </c>
      <c r="D131" s="29">
        <v>-5649512</v>
      </c>
      <c r="E131" s="30">
        <v>2.4255589999999998</v>
      </c>
      <c r="F131" s="30">
        <v>296.85500000000002</v>
      </c>
    </row>
    <row r="132" spans="3:6" ht="15.75" thickBot="1" x14ac:dyDescent="0.3">
      <c r="C132" s="37" t="s">
        <v>1460</v>
      </c>
      <c r="D132" s="29">
        <v>-5627873</v>
      </c>
      <c r="E132" s="30">
        <v>3.2558910000000001</v>
      </c>
      <c r="F132" s="30">
        <v>346.54610000000002</v>
      </c>
    </row>
    <row r="133" spans="3:6" ht="15.75" thickBot="1" x14ac:dyDescent="0.3">
      <c r="C133" s="37" t="s">
        <v>1461</v>
      </c>
      <c r="D133" s="29">
        <v>-5626411</v>
      </c>
      <c r="E133" s="30">
        <v>1.015296</v>
      </c>
      <c r="F133" s="30">
        <v>191.37909999999999</v>
      </c>
    </row>
    <row r="134" spans="3:6" ht="15.75" thickBot="1" x14ac:dyDescent="0.3">
      <c r="C134" s="37" t="s">
        <v>1462</v>
      </c>
      <c r="D134" s="24">
        <v>-5625794</v>
      </c>
      <c r="E134" s="25" t="s">
        <v>869</v>
      </c>
      <c r="F134" s="25" t="s">
        <v>870</v>
      </c>
    </row>
    <row r="135" spans="3:6" ht="15.75" thickBot="1" x14ac:dyDescent="0.3">
      <c r="C135" s="37" t="s">
        <v>1463</v>
      </c>
      <c r="D135" s="24">
        <v>-5596127</v>
      </c>
      <c r="E135" s="26">
        <v>79.128309999999999</v>
      </c>
      <c r="F135" s="25" t="s">
        <v>871</v>
      </c>
    </row>
    <row r="136" spans="3:6" ht="15.75" thickBot="1" x14ac:dyDescent="0.3">
      <c r="C136" s="37" t="s">
        <v>1464</v>
      </c>
      <c r="D136" s="24">
        <v>-5581750</v>
      </c>
      <c r="E136" s="25" t="s">
        <v>872</v>
      </c>
      <c r="F136" s="25" t="s">
        <v>873</v>
      </c>
    </row>
    <row r="137" spans="3:6" ht="15.75" thickBot="1" x14ac:dyDescent="0.3">
      <c r="C137" s="37" t="s">
        <v>1465</v>
      </c>
      <c r="D137" s="29">
        <v>-5569551</v>
      </c>
      <c r="E137" s="30">
        <v>40.586399999999998</v>
      </c>
      <c r="F137" s="39" t="s">
        <v>874</v>
      </c>
    </row>
    <row r="138" spans="3:6" ht="15.75" thickBot="1" x14ac:dyDescent="0.3">
      <c r="C138" s="37" t="s">
        <v>1466</v>
      </c>
      <c r="D138" s="24">
        <v>-5561823</v>
      </c>
      <c r="E138" s="25" t="s">
        <v>875</v>
      </c>
      <c r="F138" s="25" t="s">
        <v>876</v>
      </c>
    </row>
    <row r="139" spans="3:6" ht="15.75" thickBot="1" x14ac:dyDescent="0.3">
      <c r="C139" s="37" t="s">
        <v>1467</v>
      </c>
      <c r="D139" s="29">
        <v>-5551922</v>
      </c>
      <c r="E139" s="30">
        <v>1.50241</v>
      </c>
      <c r="F139" s="30">
        <v>235.94489999999999</v>
      </c>
    </row>
    <row r="140" spans="3:6" ht="15.75" thickBot="1" x14ac:dyDescent="0.3">
      <c r="C140" s="37" t="s">
        <v>1468</v>
      </c>
      <c r="D140" s="24">
        <v>-5550566</v>
      </c>
      <c r="E140" s="25" t="s">
        <v>877</v>
      </c>
      <c r="F140" s="25" t="s">
        <v>878</v>
      </c>
    </row>
    <row r="141" spans="3:6" ht="15.75" thickBot="1" x14ac:dyDescent="0.3">
      <c r="C141" s="37" t="s">
        <v>1469</v>
      </c>
      <c r="D141" s="24">
        <v>-5533776</v>
      </c>
      <c r="E141" s="25" t="s">
        <v>879</v>
      </c>
      <c r="F141" s="25" t="s">
        <v>863</v>
      </c>
    </row>
    <row r="142" spans="3:6" ht="15.75" thickBot="1" x14ac:dyDescent="0.3">
      <c r="C142" s="37" t="s">
        <v>442</v>
      </c>
      <c r="D142" s="24">
        <v>-5527822</v>
      </c>
      <c r="E142" s="25" t="s">
        <v>880</v>
      </c>
      <c r="F142" s="25" t="s">
        <v>881</v>
      </c>
    </row>
    <row r="143" spans="3:6" ht="15.75" thickBot="1" x14ac:dyDescent="0.3">
      <c r="C143" s="37" t="s">
        <v>1470</v>
      </c>
      <c r="D143" s="24">
        <v>-5522946</v>
      </c>
      <c r="E143" s="25" t="s">
        <v>882</v>
      </c>
      <c r="F143" s="25" t="s">
        <v>883</v>
      </c>
    </row>
    <row r="144" spans="3:6" ht="15.75" thickBot="1" x14ac:dyDescent="0.3">
      <c r="C144" s="37" t="s">
        <v>1471</v>
      </c>
      <c r="D144" s="24">
        <v>-5494483</v>
      </c>
      <c r="E144" s="26">
        <v>55.546729999999997</v>
      </c>
      <c r="F144" s="25" t="s">
        <v>884</v>
      </c>
    </row>
    <row r="145" spans="3:6" ht="15.75" thickBot="1" x14ac:dyDescent="0.3">
      <c r="C145" s="37" t="s">
        <v>1472</v>
      </c>
      <c r="D145" s="24">
        <v>-5481487</v>
      </c>
      <c r="E145" s="26">
        <v>52.385010000000001</v>
      </c>
      <c r="F145" s="25" t="s">
        <v>885</v>
      </c>
    </row>
    <row r="146" spans="3:6" ht="15.75" thickBot="1" x14ac:dyDescent="0.3">
      <c r="C146" s="37" t="s">
        <v>1473</v>
      </c>
      <c r="D146" s="29">
        <v>-5480129</v>
      </c>
      <c r="E146" s="30">
        <v>2.419197</v>
      </c>
      <c r="F146" s="30">
        <v>296.85500000000002</v>
      </c>
    </row>
    <row r="147" spans="3:6" ht="15.75" thickBot="1" x14ac:dyDescent="0.3">
      <c r="C147" s="37" t="s">
        <v>1474</v>
      </c>
      <c r="D147" s="24">
        <v>-5469598</v>
      </c>
      <c r="E147" s="25" t="s">
        <v>886</v>
      </c>
      <c r="F147" s="25" t="s">
        <v>887</v>
      </c>
    </row>
    <row r="148" spans="3:6" ht="15.75" thickBot="1" x14ac:dyDescent="0.3">
      <c r="C148" s="37" t="s">
        <v>1475</v>
      </c>
      <c r="D148" s="24">
        <v>-5448832</v>
      </c>
      <c r="E148" s="25" t="s">
        <v>888</v>
      </c>
      <c r="F148" s="25" t="s">
        <v>889</v>
      </c>
    </row>
    <row r="149" spans="3:6" ht="15.75" thickBot="1" x14ac:dyDescent="0.3">
      <c r="C149" s="37" t="s">
        <v>1476</v>
      </c>
      <c r="D149" s="24">
        <v>-5444120</v>
      </c>
      <c r="E149" s="25" t="s">
        <v>890</v>
      </c>
      <c r="F149" s="25" t="s">
        <v>891</v>
      </c>
    </row>
    <row r="150" spans="3:6" ht="15.75" thickBot="1" x14ac:dyDescent="0.3">
      <c r="C150" s="37" t="s">
        <v>1477</v>
      </c>
      <c r="D150" s="24">
        <v>-5437586</v>
      </c>
      <c r="E150" s="26">
        <v>57.489370000000001</v>
      </c>
      <c r="F150" s="25" t="s">
        <v>892</v>
      </c>
    </row>
    <row r="151" spans="3:6" ht="15.75" thickBot="1" x14ac:dyDescent="0.3">
      <c r="C151" s="37" t="s">
        <v>1478</v>
      </c>
      <c r="D151" s="24">
        <v>-5430971</v>
      </c>
      <c r="E151" s="25" t="s">
        <v>893</v>
      </c>
      <c r="F151" s="25" t="s">
        <v>894</v>
      </c>
    </row>
    <row r="152" spans="3:6" ht="15.75" thickBot="1" x14ac:dyDescent="0.3">
      <c r="C152" s="37" t="s">
        <v>1479</v>
      </c>
      <c r="D152" s="24">
        <v>-5404485</v>
      </c>
      <c r="E152" s="25" t="s">
        <v>895</v>
      </c>
      <c r="F152" s="25" t="s">
        <v>896</v>
      </c>
    </row>
    <row r="153" spans="3:6" ht="15.75" thickBot="1" x14ac:dyDescent="0.3">
      <c r="C153" s="37" t="s">
        <v>1480</v>
      </c>
      <c r="D153" s="24">
        <v>-5388279</v>
      </c>
      <c r="E153" s="25" t="s">
        <v>897</v>
      </c>
      <c r="F153" s="25" t="s">
        <v>898</v>
      </c>
    </row>
    <row r="154" spans="3:6" ht="15.75" thickBot="1" x14ac:dyDescent="0.3">
      <c r="C154" s="37" t="s">
        <v>1481</v>
      </c>
      <c r="D154" s="24">
        <v>-5388176</v>
      </c>
      <c r="E154" s="25" t="s">
        <v>899</v>
      </c>
      <c r="F154" s="25" t="s">
        <v>900</v>
      </c>
    </row>
    <row r="155" spans="3:6" ht="15.75" thickBot="1" x14ac:dyDescent="0.3">
      <c r="C155" s="37" t="s">
        <v>1482</v>
      </c>
      <c r="D155" s="24">
        <v>-5341794</v>
      </c>
      <c r="E155" s="25" t="s">
        <v>901</v>
      </c>
      <c r="F155" s="25" t="s">
        <v>902</v>
      </c>
    </row>
    <row r="156" spans="3:6" ht="15.75" thickBot="1" x14ac:dyDescent="0.3">
      <c r="C156" s="37" t="s">
        <v>1483</v>
      </c>
      <c r="D156" s="24">
        <v>-5339995</v>
      </c>
      <c r="E156" s="25" t="s">
        <v>903</v>
      </c>
      <c r="F156" s="25" t="s">
        <v>904</v>
      </c>
    </row>
    <row r="157" spans="3:6" ht="15.75" thickBot="1" x14ac:dyDescent="0.3">
      <c r="C157" s="37" t="s">
        <v>1484</v>
      </c>
      <c r="D157" s="29">
        <v>-5312476</v>
      </c>
      <c r="E157" s="30">
        <v>0.63940169999999996</v>
      </c>
      <c r="F157" s="30">
        <v>143.44390000000001</v>
      </c>
    </row>
    <row r="158" spans="3:6" ht="15.75" thickBot="1" x14ac:dyDescent="0.3">
      <c r="C158" s="37" t="s">
        <v>1485</v>
      </c>
      <c r="D158" s="24">
        <v>-5306651</v>
      </c>
      <c r="E158" s="25" t="s">
        <v>905</v>
      </c>
      <c r="F158" s="25" t="s">
        <v>906</v>
      </c>
    </row>
    <row r="159" spans="3:6" ht="15.75" thickBot="1" x14ac:dyDescent="0.3">
      <c r="C159" s="37" t="s">
        <v>1486</v>
      </c>
      <c r="D159" s="24">
        <v>-5292378</v>
      </c>
      <c r="E159" s="26">
        <v>69.86788</v>
      </c>
      <c r="F159" s="25" t="s">
        <v>907</v>
      </c>
    </row>
    <row r="160" spans="3:6" ht="15.75" thickBot="1" x14ac:dyDescent="0.3">
      <c r="C160" s="37" t="s">
        <v>1487</v>
      </c>
      <c r="D160" s="24">
        <v>-5288857</v>
      </c>
      <c r="E160" s="25" t="s">
        <v>908</v>
      </c>
      <c r="F160" s="25" t="s">
        <v>909</v>
      </c>
    </row>
    <row r="161" spans="3:6" ht="15.75" thickBot="1" x14ac:dyDescent="0.3">
      <c r="C161" s="37" t="s">
        <v>1488</v>
      </c>
      <c r="D161" s="24">
        <v>-5288846</v>
      </c>
      <c r="E161" s="25" t="s">
        <v>910</v>
      </c>
      <c r="F161" s="25" t="s">
        <v>911</v>
      </c>
    </row>
    <row r="162" spans="3:6" ht="15.75" thickBot="1" x14ac:dyDescent="0.3">
      <c r="C162" s="37" t="s">
        <v>1489</v>
      </c>
      <c r="D162" s="24">
        <v>-5276747</v>
      </c>
      <c r="E162" s="25" t="s">
        <v>912</v>
      </c>
      <c r="F162" s="25" t="s">
        <v>913</v>
      </c>
    </row>
    <row r="163" spans="3:6" ht="15.75" thickBot="1" x14ac:dyDescent="0.3">
      <c r="C163" s="37" t="s">
        <v>1490</v>
      </c>
      <c r="D163" s="29">
        <v>-5263722</v>
      </c>
      <c r="E163" s="30">
        <v>6.9620669999999996E-2</v>
      </c>
      <c r="F163" s="30">
        <v>36.337890000000002</v>
      </c>
    </row>
    <row r="164" spans="3:6" ht="15.75" thickBot="1" x14ac:dyDescent="0.3">
      <c r="C164" s="37" t="s">
        <v>1491</v>
      </c>
      <c r="D164" s="29">
        <v>-5261731</v>
      </c>
      <c r="E164" s="30">
        <v>46.148789999999998</v>
      </c>
      <c r="F164" s="39" t="s">
        <v>914</v>
      </c>
    </row>
    <row r="165" spans="3:6" ht="15.75" thickBot="1" x14ac:dyDescent="0.3">
      <c r="C165" s="37" t="s">
        <v>1492</v>
      </c>
      <c r="D165" s="24">
        <v>-5236097</v>
      </c>
      <c r="E165" s="25" t="s">
        <v>915</v>
      </c>
      <c r="F165" s="25" t="s">
        <v>916</v>
      </c>
    </row>
    <row r="166" spans="3:6" ht="15.75" thickBot="1" x14ac:dyDescent="0.3">
      <c r="C166" s="37" t="s">
        <v>1493</v>
      </c>
      <c r="D166" s="24">
        <v>-5235602</v>
      </c>
      <c r="E166" s="25" t="s">
        <v>917</v>
      </c>
      <c r="F166" s="25" t="s">
        <v>918</v>
      </c>
    </row>
    <row r="167" spans="3:6" ht="15.75" thickBot="1" x14ac:dyDescent="0.3">
      <c r="C167" s="37" t="s">
        <v>1494</v>
      </c>
      <c r="D167" s="24">
        <v>-5232938</v>
      </c>
      <c r="E167" s="25" t="s">
        <v>919</v>
      </c>
      <c r="F167" s="25" t="s">
        <v>920</v>
      </c>
    </row>
    <row r="168" spans="3:6" ht="15.75" thickBot="1" x14ac:dyDescent="0.3">
      <c r="C168" s="37" t="s">
        <v>397</v>
      </c>
      <c r="D168" s="29">
        <v>-5205808</v>
      </c>
      <c r="E168" s="30">
        <v>1.793399</v>
      </c>
      <c r="F168" s="30">
        <v>255.7715</v>
      </c>
    </row>
    <row r="169" spans="3:6" ht="15.75" thickBot="1" x14ac:dyDescent="0.3">
      <c r="C169" s="37" t="s">
        <v>1495</v>
      </c>
      <c r="D169" s="24">
        <v>-5183810</v>
      </c>
      <c r="E169" s="25" t="s">
        <v>921</v>
      </c>
      <c r="F169" s="25" t="s">
        <v>922</v>
      </c>
    </row>
    <row r="170" spans="3:6" ht="15.75" thickBot="1" x14ac:dyDescent="0.3">
      <c r="C170" s="37" t="s">
        <v>1496</v>
      </c>
      <c r="D170" s="24">
        <v>-5183210</v>
      </c>
      <c r="E170" s="25" t="s">
        <v>923</v>
      </c>
      <c r="F170" s="25" t="s">
        <v>924</v>
      </c>
    </row>
    <row r="171" spans="3:6" ht="15.75" thickBot="1" x14ac:dyDescent="0.3">
      <c r="C171" s="37" t="s">
        <v>1497</v>
      </c>
      <c r="D171" s="24">
        <v>-5160623</v>
      </c>
      <c r="E171" s="25" t="s">
        <v>925</v>
      </c>
      <c r="F171" s="25" t="s">
        <v>926</v>
      </c>
    </row>
    <row r="172" spans="3:6" ht="15.75" thickBot="1" x14ac:dyDescent="0.3">
      <c r="C172" s="37" t="s">
        <v>1498</v>
      </c>
      <c r="D172" s="29">
        <v>-5151657</v>
      </c>
      <c r="E172" s="30">
        <v>1.476966</v>
      </c>
      <c r="F172" s="30">
        <v>234.02</v>
      </c>
    </row>
    <row r="173" spans="3:6" ht="15.75" thickBot="1" x14ac:dyDescent="0.3">
      <c r="C173" s="37" t="s">
        <v>1499</v>
      </c>
      <c r="D173" s="29">
        <v>-5148232</v>
      </c>
      <c r="E173" s="30">
        <v>19.602419999999999</v>
      </c>
      <c r="F173" s="39" t="s">
        <v>927</v>
      </c>
    </row>
    <row r="174" spans="3:6" ht="15.75" thickBot="1" x14ac:dyDescent="0.3">
      <c r="C174" s="37" t="s">
        <v>1500</v>
      </c>
      <c r="D174" s="24">
        <v>-5120947</v>
      </c>
      <c r="E174" s="25" t="s">
        <v>928</v>
      </c>
      <c r="F174" s="25" t="s">
        <v>929</v>
      </c>
    </row>
    <row r="175" spans="3:6" ht="15.75" thickBot="1" x14ac:dyDescent="0.3">
      <c r="C175" s="37" t="s">
        <v>1501</v>
      </c>
      <c r="D175" s="24">
        <v>-5119059</v>
      </c>
      <c r="E175" s="25" t="s">
        <v>930</v>
      </c>
      <c r="F175" s="25" t="s">
        <v>906</v>
      </c>
    </row>
    <row r="176" spans="3:6" ht="15.75" thickBot="1" x14ac:dyDescent="0.3">
      <c r="C176" s="37" t="s">
        <v>1502</v>
      </c>
      <c r="D176" s="29">
        <v>-5106944</v>
      </c>
      <c r="E176" s="30">
        <v>7.2316819999999997E-3</v>
      </c>
      <c r="F176" s="30">
        <v>9.8718029999999999</v>
      </c>
    </row>
    <row r="177" spans="3:6" ht="15.75" thickBot="1" x14ac:dyDescent="0.3">
      <c r="C177" s="37" t="s">
        <v>1503</v>
      </c>
      <c r="D177" s="24">
        <v>-5100530</v>
      </c>
      <c r="E177" s="25" t="s">
        <v>931</v>
      </c>
      <c r="F177" s="25" t="s">
        <v>932</v>
      </c>
    </row>
    <row r="178" spans="3:6" ht="15.75" thickBot="1" x14ac:dyDescent="0.3">
      <c r="C178" s="37" t="s">
        <v>1504</v>
      </c>
      <c r="D178" s="24">
        <v>-5091903</v>
      </c>
      <c r="E178" s="25" t="s">
        <v>933</v>
      </c>
      <c r="F178" s="25" t="s">
        <v>934</v>
      </c>
    </row>
    <row r="179" spans="3:6" ht="15.75" thickBot="1" x14ac:dyDescent="0.3">
      <c r="C179" s="37" t="s">
        <v>1505</v>
      </c>
      <c r="D179" s="24">
        <v>-5088072</v>
      </c>
      <c r="E179" s="25" t="s">
        <v>935</v>
      </c>
      <c r="F179" s="25" t="s">
        <v>936</v>
      </c>
    </row>
    <row r="180" spans="3:6" ht="15.75" thickBot="1" x14ac:dyDescent="0.3">
      <c r="C180" s="37" t="s">
        <v>1506</v>
      </c>
      <c r="D180" s="24">
        <v>-5067824</v>
      </c>
      <c r="E180" s="25" t="s">
        <v>937</v>
      </c>
      <c r="F180" s="25" t="s">
        <v>938</v>
      </c>
    </row>
    <row r="181" spans="3:6" ht="15.75" thickBot="1" x14ac:dyDescent="0.3">
      <c r="C181" s="37" t="s">
        <v>1507</v>
      </c>
      <c r="D181" s="24">
        <v>-5028857</v>
      </c>
      <c r="E181" s="25" t="s">
        <v>939</v>
      </c>
      <c r="F181" s="25" t="s">
        <v>909</v>
      </c>
    </row>
    <row r="182" spans="3:6" ht="15.75" thickBot="1" x14ac:dyDescent="0.3">
      <c r="C182" s="37" t="s">
        <v>1508</v>
      </c>
      <c r="D182" s="29">
        <v>-5018431</v>
      </c>
      <c r="E182" s="30">
        <v>24.30846</v>
      </c>
      <c r="F182" s="39" t="s">
        <v>940</v>
      </c>
    </row>
    <row r="183" spans="3:6" ht="15.75" thickBot="1" x14ac:dyDescent="0.3">
      <c r="C183" s="37" t="s">
        <v>1509</v>
      </c>
      <c r="D183" s="29">
        <v>-5014376</v>
      </c>
      <c r="E183" s="30">
        <v>5.0656040000000004</v>
      </c>
      <c r="F183" s="30">
        <v>480.71769999999998</v>
      </c>
    </row>
    <row r="184" spans="3:6" ht="15.75" thickBot="1" x14ac:dyDescent="0.3">
      <c r="C184" s="37" t="s">
        <v>1510</v>
      </c>
      <c r="D184" s="24">
        <v>-4993718</v>
      </c>
      <c r="E184" s="25" t="s">
        <v>941</v>
      </c>
      <c r="F184" s="25" t="s">
        <v>942</v>
      </c>
    </row>
    <row r="185" spans="3:6" ht="15.75" thickBot="1" x14ac:dyDescent="0.3">
      <c r="C185" s="37" t="s">
        <v>1511</v>
      </c>
      <c r="D185" s="24">
        <v>-4993278</v>
      </c>
      <c r="E185" s="25" t="s">
        <v>943</v>
      </c>
      <c r="F185" s="25" t="s">
        <v>944</v>
      </c>
    </row>
    <row r="186" spans="3:6" ht="15.75" thickBot="1" x14ac:dyDescent="0.3">
      <c r="C186" s="37" t="s">
        <v>1512</v>
      </c>
      <c r="D186" s="24">
        <v>-4968071</v>
      </c>
      <c r="E186" s="25" t="s">
        <v>945</v>
      </c>
      <c r="F186" s="25" t="s">
        <v>946</v>
      </c>
    </row>
    <row r="187" spans="3:6" ht="15.75" thickBot="1" x14ac:dyDescent="0.3">
      <c r="C187" s="37" t="s">
        <v>1513</v>
      </c>
      <c r="D187" s="24">
        <v>-4953392</v>
      </c>
      <c r="E187" s="25" t="s">
        <v>947</v>
      </c>
      <c r="F187" s="25" t="s">
        <v>948</v>
      </c>
    </row>
    <row r="188" spans="3:6" ht="15.75" thickBot="1" x14ac:dyDescent="0.3">
      <c r="C188" s="37" t="s">
        <v>286</v>
      </c>
      <c r="D188" s="29">
        <v>-4952845</v>
      </c>
      <c r="E188" s="30">
        <v>9.8314459999999997</v>
      </c>
      <c r="F188" s="30">
        <v>752.02089999999998</v>
      </c>
    </row>
    <row r="189" spans="3:6" ht="15.75" thickBot="1" x14ac:dyDescent="0.3">
      <c r="C189" s="37" t="s">
        <v>1514</v>
      </c>
      <c r="D189" s="24">
        <v>-4934927</v>
      </c>
      <c r="E189" s="25" t="s">
        <v>949</v>
      </c>
      <c r="F189" s="25" t="s">
        <v>950</v>
      </c>
    </row>
    <row r="190" spans="3:6" ht="15.75" thickBot="1" x14ac:dyDescent="0.3">
      <c r="C190" s="37" t="s">
        <v>1515</v>
      </c>
      <c r="D190" s="24">
        <v>-4923835</v>
      </c>
      <c r="E190" s="25" t="s">
        <v>951</v>
      </c>
      <c r="F190" s="25" t="s">
        <v>952</v>
      </c>
    </row>
    <row r="191" spans="3:6" ht="15.75" thickBot="1" x14ac:dyDescent="0.3">
      <c r="C191" s="37" t="s">
        <v>1516</v>
      </c>
      <c r="D191" s="24">
        <v>-4906252</v>
      </c>
      <c r="E191" s="25" t="s">
        <v>953</v>
      </c>
      <c r="F191" s="25" t="s">
        <v>954</v>
      </c>
    </row>
    <row r="192" spans="3:6" ht="15.75" thickBot="1" x14ac:dyDescent="0.3">
      <c r="C192" s="37" t="s">
        <v>1517</v>
      </c>
      <c r="D192" s="29">
        <v>-4903782</v>
      </c>
      <c r="E192" s="30">
        <v>12.85413</v>
      </c>
      <c r="F192" s="39" t="s">
        <v>821</v>
      </c>
    </row>
    <row r="193" spans="3:6" ht="15.75" thickBot="1" x14ac:dyDescent="0.3">
      <c r="C193" s="37" t="s">
        <v>1518</v>
      </c>
      <c r="D193" s="29">
        <v>-4900485</v>
      </c>
      <c r="E193" s="30">
        <v>21.025970000000001</v>
      </c>
      <c r="F193" s="39" t="s">
        <v>955</v>
      </c>
    </row>
    <row r="194" spans="3:6" ht="15.75" thickBot="1" x14ac:dyDescent="0.3">
      <c r="C194" s="37" t="s">
        <v>333</v>
      </c>
      <c r="D194" s="29">
        <v>-4865013</v>
      </c>
      <c r="E194" s="30">
        <v>7.1840020000000004</v>
      </c>
      <c r="F194" s="30">
        <v>612.91980000000001</v>
      </c>
    </row>
    <row r="195" spans="3:6" ht="15.75" thickBot="1" x14ac:dyDescent="0.3">
      <c r="C195" s="37" t="s">
        <v>334</v>
      </c>
      <c r="D195" s="29">
        <v>-4863271</v>
      </c>
      <c r="E195" s="30">
        <v>17.626860000000001</v>
      </c>
      <c r="F195" s="39" t="s">
        <v>956</v>
      </c>
    </row>
    <row r="196" spans="3:6" ht="15.75" thickBot="1" x14ac:dyDescent="0.3">
      <c r="C196" s="40" t="s">
        <v>221</v>
      </c>
      <c r="D196" s="24">
        <v>-4848467</v>
      </c>
      <c r="E196" s="25" t="s">
        <v>957</v>
      </c>
      <c r="F196" s="25" t="s">
        <v>958</v>
      </c>
    </row>
    <row r="197" spans="3:6" ht="15.75" thickBot="1" x14ac:dyDescent="0.3">
      <c r="C197" s="37" t="s">
        <v>1519</v>
      </c>
      <c r="D197" s="24">
        <v>-4819753</v>
      </c>
      <c r="E197" s="25" t="s">
        <v>959</v>
      </c>
      <c r="F197" s="25" t="s">
        <v>960</v>
      </c>
    </row>
    <row r="198" spans="3:6" ht="15.75" thickBot="1" x14ac:dyDescent="0.3">
      <c r="C198" s="37" t="s">
        <v>1520</v>
      </c>
      <c r="D198" s="24">
        <v>-4809802</v>
      </c>
      <c r="E198" s="25" t="s">
        <v>961</v>
      </c>
      <c r="F198" s="25" t="s">
        <v>962</v>
      </c>
    </row>
    <row r="199" spans="3:6" ht="15.75" thickBot="1" x14ac:dyDescent="0.3">
      <c r="C199" s="37" t="s">
        <v>1521</v>
      </c>
      <c r="D199" s="24">
        <v>-4808470</v>
      </c>
      <c r="E199" s="25" t="s">
        <v>963</v>
      </c>
      <c r="F199" s="25" t="s">
        <v>964</v>
      </c>
    </row>
    <row r="200" spans="3:6" ht="15.75" thickBot="1" x14ac:dyDescent="0.3">
      <c r="C200" s="37" t="s">
        <v>1522</v>
      </c>
      <c r="D200" s="24">
        <v>-4805599</v>
      </c>
      <c r="E200" s="26">
        <v>57.580590000000001</v>
      </c>
      <c r="F200" s="25" t="s">
        <v>892</v>
      </c>
    </row>
    <row r="201" spans="3:6" ht="15.75" thickBot="1" x14ac:dyDescent="0.3">
      <c r="C201" s="37" t="s">
        <v>1523</v>
      </c>
      <c r="D201" s="29">
        <v>-4782182</v>
      </c>
      <c r="E201" s="30">
        <v>10.33188</v>
      </c>
      <c r="F201" s="30">
        <v>773.62689999999998</v>
      </c>
    </row>
    <row r="202" spans="3:6" ht="15.75" thickBot="1" x14ac:dyDescent="0.3">
      <c r="C202" s="37" t="s">
        <v>1524</v>
      </c>
      <c r="D202" s="24">
        <v>-4781755</v>
      </c>
      <c r="E202" s="25" t="s">
        <v>965</v>
      </c>
      <c r="F202" s="25" t="s">
        <v>966</v>
      </c>
    </row>
    <row r="203" spans="3:6" ht="15.75" thickBot="1" x14ac:dyDescent="0.3">
      <c r="C203" s="37" t="s">
        <v>1525</v>
      </c>
      <c r="D203" s="24">
        <v>-4760545</v>
      </c>
      <c r="E203" s="25" t="s">
        <v>967</v>
      </c>
      <c r="F203" s="25" t="s">
        <v>968</v>
      </c>
    </row>
    <row r="204" spans="3:6" ht="15.75" thickBot="1" x14ac:dyDescent="0.3">
      <c r="C204" s="37" t="s">
        <v>718</v>
      </c>
      <c r="D204" s="24">
        <v>-4756465</v>
      </c>
      <c r="E204" s="25" t="s">
        <v>969</v>
      </c>
      <c r="F204" s="25" t="s">
        <v>970</v>
      </c>
    </row>
    <row r="205" spans="3:6" ht="15.75" thickBot="1" x14ac:dyDescent="0.3">
      <c r="C205" s="37" t="s">
        <v>1526</v>
      </c>
      <c r="D205" s="24">
        <v>-4751443</v>
      </c>
      <c r="E205" s="25" t="s">
        <v>971</v>
      </c>
      <c r="F205" s="25" t="s">
        <v>972</v>
      </c>
    </row>
    <row r="206" spans="3:6" ht="15.75" thickBot="1" x14ac:dyDescent="0.3">
      <c r="C206" s="37" t="s">
        <v>1527</v>
      </c>
      <c r="D206" s="29">
        <v>-4749216</v>
      </c>
      <c r="E206" s="30">
        <v>11.59388</v>
      </c>
      <c r="F206" s="30">
        <v>826.28530000000001</v>
      </c>
    </row>
    <row r="207" spans="3:6" ht="15.75" thickBot="1" x14ac:dyDescent="0.3">
      <c r="C207" s="40" t="s">
        <v>221</v>
      </c>
      <c r="D207" s="24">
        <v>-4727741</v>
      </c>
      <c r="E207" s="25" t="s">
        <v>973</v>
      </c>
      <c r="F207" s="25" t="s">
        <v>974</v>
      </c>
    </row>
    <row r="208" spans="3:6" ht="15.75" thickBot="1" x14ac:dyDescent="0.3">
      <c r="C208" s="37" t="s">
        <v>386</v>
      </c>
      <c r="D208" s="29">
        <v>-4693528</v>
      </c>
      <c r="E208" s="30">
        <v>40.219299999999997</v>
      </c>
      <c r="F208" s="39" t="s">
        <v>975</v>
      </c>
    </row>
    <row r="209" spans="3:6" ht="15.75" thickBot="1" x14ac:dyDescent="0.3">
      <c r="C209" s="37" t="s">
        <v>1528</v>
      </c>
      <c r="D209" s="24">
        <v>-4687307</v>
      </c>
      <c r="E209" s="26">
        <v>46.01135</v>
      </c>
      <c r="F209" s="25" t="s">
        <v>976</v>
      </c>
    </row>
    <row r="210" spans="3:6" ht="15.75" thickBot="1" x14ac:dyDescent="0.3">
      <c r="C210" s="37" t="s">
        <v>1529</v>
      </c>
      <c r="D210" s="29">
        <v>-4673548</v>
      </c>
      <c r="E210" s="30">
        <v>4.1143179999999999</v>
      </c>
      <c r="F210" s="30">
        <v>409.2937</v>
      </c>
    </row>
    <row r="211" spans="3:6" ht="15.75" thickBot="1" x14ac:dyDescent="0.3">
      <c r="C211" s="37" t="s">
        <v>1530</v>
      </c>
      <c r="D211" s="24">
        <v>-4658180</v>
      </c>
      <c r="E211" s="25" t="s">
        <v>977</v>
      </c>
      <c r="F211" s="25" t="s">
        <v>978</v>
      </c>
    </row>
    <row r="212" spans="3:6" ht="15.75" thickBot="1" x14ac:dyDescent="0.3">
      <c r="C212" s="37" t="s">
        <v>1531</v>
      </c>
      <c r="D212" s="29">
        <v>-4641237</v>
      </c>
      <c r="E212" s="30">
        <v>3.5152109999999999</v>
      </c>
      <c r="F212" s="30">
        <v>362.6798</v>
      </c>
    </row>
    <row r="213" spans="3:6" ht="15.75" thickBot="1" x14ac:dyDescent="0.3">
      <c r="C213" s="37" t="s">
        <v>1532</v>
      </c>
      <c r="D213" s="29">
        <v>-4637052</v>
      </c>
      <c r="E213" s="30">
        <v>0.87682439999999995</v>
      </c>
      <c r="F213" s="30">
        <v>174.8329</v>
      </c>
    </row>
    <row r="214" spans="3:6" ht="15.75" thickBot="1" x14ac:dyDescent="0.3">
      <c r="C214" s="37" t="s">
        <v>1533</v>
      </c>
      <c r="D214" s="24">
        <v>-4633438</v>
      </c>
      <c r="E214" s="25" t="s">
        <v>979</v>
      </c>
      <c r="F214" s="25" t="s">
        <v>980</v>
      </c>
    </row>
    <row r="215" spans="3:6" ht="15.75" thickBot="1" x14ac:dyDescent="0.3">
      <c r="C215" s="37" t="s">
        <v>341</v>
      </c>
      <c r="D215" s="29">
        <v>-4631808</v>
      </c>
      <c r="E215" s="30">
        <v>1.2107840000000001</v>
      </c>
      <c r="F215" s="30">
        <v>210.65260000000001</v>
      </c>
    </row>
    <row r="216" spans="3:6" ht="15.75" thickBot="1" x14ac:dyDescent="0.3">
      <c r="C216" s="37" t="s">
        <v>1534</v>
      </c>
      <c r="D216" s="24">
        <v>-4631228</v>
      </c>
      <c r="E216" s="25" t="s">
        <v>981</v>
      </c>
      <c r="F216" s="25" t="s">
        <v>982</v>
      </c>
    </row>
    <row r="217" spans="3:6" ht="15.75" thickBot="1" x14ac:dyDescent="0.3">
      <c r="C217" s="37" t="s">
        <v>1535</v>
      </c>
      <c r="D217" s="24">
        <v>-4628138</v>
      </c>
      <c r="E217" s="26">
        <v>78.941239999999993</v>
      </c>
      <c r="F217" s="25" t="s">
        <v>983</v>
      </c>
    </row>
    <row r="218" spans="3:6" ht="15.75" thickBot="1" x14ac:dyDescent="0.3">
      <c r="C218" s="37" t="s">
        <v>1536</v>
      </c>
      <c r="D218" s="24">
        <v>-4595546</v>
      </c>
      <c r="E218" s="25" t="s">
        <v>984</v>
      </c>
      <c r="F218" s="25" t="s">
        <v>985</v>
      </c>
    </row>
    <row r="219" spans="3:6" ht="15.75" thickBot="1" x14ac:dyDescent="0.3">
      <c r="C219" s="37" t="s">
        <v>1537</v>
      </c>
      <c r="D219" s="29">
        <v>-4594609</v>
      </c>
      <c r="E219" s="30">
        <v>8.1196459999999995</v>
      </c>
      <c r="F219" s="30">
        <v>660.96900000000005</v>
      </c>
    </row>
    <row r="220" spans="3:6" ht="15.75" thickBot="1" x14ac:dyDescent="0.3">
      <c r="C220" s="37" t="s">
        <v>1538</v>
      </c>
      <c r="D220" s="24">
        <v>-4564842</v>
      </c>
      <c r="E220" s="25" t="s">
        <v>986</v>
      </c>
      <c r="F220" s="25" t="s">
        <v>987</v>
      </c>
    </row>
    <row r="221" spans="3:6" ht="15.75" thickBot="1" x14ac:dyDescent="0.3">
      <c r="C221" s="37" t="s">
        <v>1539</v>
      </c>
      <c r="D221" s="29">
        <v>-4561891</v>
      </c>
      <c r="E221" s="30">
        <v>0.54705559999999998</v>
      </c>
      <c r="F221" s="30">
        <v>130.7619</v>
      </c>
    </row>
    <row r="222" spans="3:6" ht="15.75" thickBot="1" x14ac:dyDescent="0.3">
      <c r="C222" s="37" t="s">
        <v>596</v>
      </c>
      <c r="D222" s="24">
        <v>-4558897</v>
      </c>
      <c r="E222" s="25" t="s">
        <v>988</v>
      </c>
      <c r="F222" s="25" t="s">
        <v>989</v>
      </c>
    </row>
    <row r="223" spans="3:6" ht="15.75" thickBot="1" x14ac:dyDescent="0.3">
      <c r="C223" s="37" t="s">
        <v>1540</v>
      </c>
      <c r="D223" s="29">
        <v>-4545796</v>
      </c>
      <c r="E223" s="30">
        <v>0.7432375</v>
      </c>
      <c r="F223" s="30">
        <v>158.90960000000001</v>
      </c>
    </row>
    <row r="224" spans="3:6" ht="15.75" thickBot="1" x14ac:dyDescent="0.3">
      <c r="C224" s="37" t="s">
        <v>1541</v>
      </c>
      <c r="D224" s="29">
        <v>-4534206</v>
      </c>
      <c r="E224" s="30">
        <v>2.8488600000000002</v>
      </c>
      <c r="F224" s="30">
        <v>319.97379999999998</v>
      </c>
    </row>
    <row r="225" spans="3:6" ht="15.75" thickBot="1" x14ac:dyDescent="0.3">
      <c r="C225" s="37" t="s">
        <v>1542</v>
      </c>
      <c r="D225" s="24">
        <v>-4533920</v>
      </c>
      <c r="E225" s="25" t="s">
        <v>990</v>
      </c>
      <c r="F225" s="25" t="s">
        <v>991</v>
      </c>
    </row>
    <row r="226" spans="3:6" ht="15.75" thickBot="1" x14ac:dyDescent="0.3">
      <c r="C226" s="37" t="s">
        <v>519</v>
      </c>
      <c r="D226" s="24">
        <v>-4525064</v>
      </c>
      <c r="E226" s="25" t="s">
        <v>992</v>
      </c>
      <c r="F226" s="25" t="s">
        <v>985</v>
      </c>
    </row>
    <row r="227" spans="3:6" ht="15.75" thickBot="1" x14ac:dyDescent="0.3">
      <c r="C227" s="37" t="s">
        <v>1543</v>
      </c>
      <c r="D227" s="24">
        <v>-4515421</v>
      </c>
      <c r="E227" s="26">
        <v>102.1965</v>
      </c>
      <c r="F227" s="25" t="s">
        <v>993</v>
      </c>
    </row>
    <row r="228" spans="3:6" ht="15.75" thickBot="1" x14ac:dyDescent="0.3">
      <c r="C228" s="37" t="s">
        <v>1544</v>
      </c>
      <c r="D228" s="29">
        <v>-4511984</v>
      </c>
      <c r="E228" s="30">
        <v>14.6785</v>
      </c>
      <c r="F228" s="39" t="s">
        <v>994</v>
      </c>
    </row>
    <row r="229" spans="3:6" ht="15.75" thickBot="1" x14ac:dyDescent="0.3">
      <c r="C229" s="37" t="s">
        <v>264</v>
      </c>
      <c r="D229" s="24">
        <v>-4468844</v>
      </c>
      <c r="E229" s="26">
        <v>59.461440000000003</v>
      </c>
      <c r="F229" s="25" t="s">
        <v>995</v>
      </c>
    </row>
    <row r="230" spans="3:6" ht="15.75" thickBot="1" x14ac:dyDescent="0.3">
      <c r="C230" s="37" t="s">
        <v>1545</v>
      </c>
      <c r="D230" s="24">
        <v>-4444537</v>
      </c>
      <c r="E230" s="25" t="s">
        <v>996</v>
      </c>
      <c r="F230" s="25" t="s">
        <v>997</v>
      </c>
    </row>
    <row r="231" spans="3:6" ht="15.75" thickBot="1" x14ac:dyDescent="0.3">
      <c r="C231" s="37" t="s">
        <v>1546</v>
      </c>
      <c r="D231" s="29">
        <v>-4440669</v>
      </c>
      <c r="E231" s="30">
        <v>25.00245</v>
      </c>
      <c r="F231" s="39" t="s">
        <v>998</v>
      </c>
    </row>
    <row r="232" spans="3:6" ht="15.75" thickBot="1" x14ac:dyDescent="0.3">
      <c r="C232" s="37" t="s">
        <v>428</v>
      </c>
      <c r="D232" s="24">
        <v>-4416298</v>
      </c>
      <c r="E232" s="25" t="s">
        <v>999</v>
      </c>
      <c r="F232" s="25" t="s">
        <v>1000</v>
      </c>
    </row>
    <row r="233" spans="3:6" ht="15.75" thickBot="1" x14ac:dyDescent="0.3">
      <c r="C233" s="37" t="s">
        <v>1547</v>
      </c>
      <c r="D233" s="29">
        <v>-4408280</v>
      </c>
      <c r="E233" s="30">
        <v>17.981100000000001</v>
      </c>
      <c r="F233" s="39" t="s">
        <v>1001</v>
      </c>
    </row>
    <row r="234" spans="3:6" ht="15.75" thickBot="1" x14ac:dyDescent="0.3">
      <c r="C234" s="37" t="s">
        <v>1548</v>
      </c>
      <c r="D234" s="29">
        <v>-4405747</v>
      </c>
      <c r="E234" s="30">
        <v>16.444880000000001</v>
      </c>
      <c r="F234" s="39" t="s">
        <v>1002</v>
      </c>
    </row>
    <row r="235" spans="3:6" ht="15.75" thickBot="1" x14ac:dyDescent="0.3">
      <c r="C235" s="37" t="s">
        <v>1549</v>
      </c>
      <c r="D235" s="29">
        <v>-4389450</v>
      </c>
      <c r="E235" s="30">
        <v>9.3300929999999997</v>
      </c>
      <c r="F235" s="30">
        <v>726.19230000000005</v>
      </c>
    </row>
    <row r="236" spans="3:6" ht="15.75" thickBot="1" x14ac:dyDescent="0.3">
      <c r="C236" s="37" t="s">
        <v>1550</v>
      </c>
      <c r="D236" s="29">
        <v>-4385686</v>
      </c>
      <c r="E236" s="30">
        <v>16.23555</v>
      </c>
      <c r="F236" s="39" t="s">
        <v>1003</v>
      </c>
    </row>
    <row r="237" spans="3:6" ht="15.75" thickBot="1" x14ac:dyDescent="0.3">
      <c r="C237" s="37" t="s">
        <v>1551</v>
      </c>
      <c r="D237" s="24">
        <v>-4377325</v>
      </c>
      <c r="E237" s="25" t="s">
        <v>1004</v>
      </c>
      <c r="F237" s="25" t="s">
        <v>1005</v>
      </c>
    </row>
    <row r="238" spans="3:6" ht="15.75" thickBot="1" x14ac:dyDescent="0.3">
      <c r="C238" s="37" t="s">
        <v>1552</v>
      </c>
      <c r="D238" s="24">
        <v>-4374353</v>
      </c>
      <c r="E238" s="25" t="s">
        <v>1006</v>
      </c>
      <c r="F238" s="25" t="s">
        <v>1007</v>
      </c>
    </row>
    <row r="239" spans="3:6" ht="15.75" thickBot="1" x14ac:dyDescent="0.3">
      <c r="C239" s="37" t="s">
        <v>1553</v>
      </c>
      <c r="D239" s="24">
        <v>-4370601</v>
      </c>
      <c r="E239" s="26">
        <v>68.345939999999999</v>
      </c>
      <c r="F239" s="25" t="s">
        <v>1008</v>
      </c>
    </row>
    <row r="240" spans="3:6" ht="15.75" thickBot="1" x14ac:dyDescent="0.3">
      <c r="C240" s="37" t="s">
        <v>1554</v>
      </c>
      <c r="D240" s="24">
        <v>-4368373</v>
      </c>
      <c r="E240" s="25" t="s">
        <v>1009</v>
      </c>
      <c r="F240" s="25" t="s">
        <v>1010</v>
      </c>
    </row>
    <row r="241" spans="3:6" ht="15.75" thickBot="1" x14ac:dyDescent="0.3">
      <c r="C241" s="37" t="s">
        <v>1555</v>
      </c>
      <c r="D241" s="24">
        <v>-4332642</v>
      </c>
      <c r="E241" s="26">
        <v>47.369459999999997</v>
      </c>
      <c r="F241" s="25" t="s">
        <v>1011</v>
      </c>
    </row>
    <row r="242" spans="3:6" ht="15.75" thickBot="1" x14ac:dyDescent="0.3">
      <c r="C242" s="37" t="s">
        <v>1556</v>
      </c>
      <c r="D242" s="24">
        <v>-4284119</v>
      </c>
      <c r="E242" s="25" t="s">
        <v>1012</v>
      </c>
      <c r="F242" s="25" t="s">
        <v>918</v>
      </c>
    </row>
    <row r="243" spans="3:6" ht="15.75" thickBot="1" x14ac:dyDescent="0.3">
      <c r="C243" s="37" t="s">
        <v>1557</v>
      </c>
      <c r="D243" s="24">
        <v>-4268332</v>
      </c>
      <c r="E243" s="25" t="s">
        <v>1013</v>
      </c>
      <c r="F243" s="25" t="s">
        <v>1014</v>
      </c>
    </row>
    <row r="244" spans="3:6" ht="15.75" thickBot="1" x14ac:dyDescent="0.3">
      <c r="C244" s="37" t="s">
        <v>1558</v>
      </c>
      <c r="D244" s="29">
        <v>-4267334</v>
      </c>
      <c r="E244" s="30">
        <v>45.936320000000002</v>
      </c>
      <c r="F244" s="39" t="s">
        <v>914</v>
      </c>
    </row>
    <row r="245" spans="3:6" ht="15.75" thickBot="1" x14ac:dyDescent="0.3">
      <c r="C245" s="37" t="s">
        <v>1559</v>
      </c>
      <c r="D245" s="24">
        <v>-4256060</v>
      </c>
      <c r="E245" s="25" t="s">
        <v>1015</v>
      </c>
      <c r="F245" s="25" t="s">
        <v>1016</v>
      </c>
    </row>
    <row r="246" spans="3:6" ht="15.75" thickBot="1" x14ac:dyDescent="0.3">
      <c r="C246" s="37" t="s">
        <v>1560</v>
      </c>
      <c r="D246" s="24">
        <v>-4248080</v>
      </c>
      <c r="E246" s="25" t="s">
        <v>1017</v>
      </c>
      <c r="F246" s="25" t="s">
        <v>797</v>
      </c>
    </row>
    <row r="247" spans="3:6" ht="15.75" thickBot="1" x14ac:dyDescent="0.3">
      <c r="C247" s="40" t="s">
        <v>221</v>
      </c>
      <c r="D247" s="24">
        <v>-4230167</v>
      </c>
      <c r="E247" s="26">
        <v>62.286540000000002</v>
      </c>
      <c r="F247" s="25" t="s">
        <v>1018</v>
      </c>
    </row>
    <row r="248" spans="3:6" ht="15.75" thickBot="1" x14ac:dyDescent="0.3">
      <c r="C248" s="37" t="s">
        <v>1561</v>
      </c>
      <c r="D248" s="24">
        <v>-4220093</v>
      </c>
      <c r="E248" s="25" t="s">
        <v>1019</v>
      </c>
      <c r="F248" s="25" t="s">
        <v>1020</v>
      </c>
    </row>
    <row r="249" spans="3:6" ht="15.75" thickBot="1" x14ac:dyDescent="0.3">
      <c r="C249" s="37" t="s">
        <v>1562</v>
      </c>
      <c r="D249" s="24">
        <v>-4217032</v>
      </c>
      <c r="E249" s="25" t="s">
        <v>1021</v>
      </c>
      <c r="F249" s="25" t="s">
        <v>1022</v>
      </c>
    </row>
    <row r="250" spans="3:6" ht="15.75" thickBot="1" x14ac:dyDescent="0.3">
      <c r="C250" s="37" t="s">
        <v>465</v>
      </c>
      <c r="D250" s="24">
        <v>-4210822</v>
      </c>
      <c r="E250" s="25" t="s">
        <v>1023</v>
      </c>
      <c r="F250" s="25" t="s">
        <v>1024</v>
      </c>
    </row>
    <row r="251" spans="3:6" ht="15.75" thickBot="1" x14ac:dyDescent="0.3">
      <c r="C251" s="37" t="s">
        <v>1563</v>
      </c>
      <c r="D251" s="29">
        <v>-4205494</v>
      </c>
      <c r="E251" s="30">
        <v>2.1626069999999999</v>
      </c>
      <c r="F251" s="30">
        <v>284.53949999999998</v>
      </c>
    </row>
    <row r="252" spans="3:6" ht="15.75" thickBot="1" x14ac:dyDescent="0.3">
      <c r="C252" s="37" t="s">
        <v>576</v>
      </c>
      <c r="D252" s="24">
        <v>-4200972</v>
      </c>
      <c r="E252" s="25" t="s">
        <v>1025</v>
      </c>
      <c r="F252" s="25" t="s">
        <v>1026</v>
      </c>
    </row>
    <row r="253" spans="3:6" ht="15.75" thickBot="1" x14ac:dyDescent="0.3">
      <c r="C253" s="37" t="s">
        <v>514</v>
      </c>
      <c r="D253" s="29">
        <v>-4193295</v>
      </c>
      <c r="E253" s="30">
        <v>20.895430000000001</v>
      </c>
      <c r="F253" s="39" t="s">
        <v>1027</v>
      </c>
    </row>
    <row r="254" spans="3:6" ht="15.75" thickBot="1" x14ac:dyDescent="0.3">
      <c r="C254" s="37" t="s">
        <v>1564</v>
      </c>
      <c r="D254" s="29">
        <v>-4183012</v>
      </c>
      <c r="E254" s="30">
        <v>3.3879450000000002</v>
      </c>
      <c r="F254" s="30">
        <v>355.75420000000003</v>
      </c>
    </row>
    <row r="255" spans="3:6" ht="15.75" thickBot="1" x14ac:dyDescent="0.3">
      <c r="C255" s="37" t="s">
        <v>1565</v>
      </c>
      <c r="D255" s="24">
        <v>-4172936</v>
      </c>
      <c r="E255" s="25" t="s">
        <v>1028</v>
      </c>
      <c r="F255" s="25" t="s">
        <v>1029</v>
      </c>
    </row>
    <row r="256" spans="3:6" ht="15.75" thickBot="1" x14ac:dyDescent="0.3">
      <c r="C256" s="37" t="s">
        <v>1566</v>
      </c>
      <c r="D256" s="29">
        <v>-4156737</v>
      </c>
      <c r="E256" s="30">
        <v>30.37407</v>
      </c>
      <c r="F256" s="39" t="s">
        <v>1030</v>
      </c>
    </row>
    <row r="257" spans="3:6" ht="15.75" thickBot="1" x14ac:dyDescent="0.3">
      <c r="C257" s="41"/>
      <c r="D257" s="24">
        <v>-4151920</v>
      </c>
      <c r="E257" s="25" t="s">
        <v>1031</v>
      </c>
      <c r="F257" s="25" t="s">
        <v>970</v>
      </c>
    </row>
    <row r="258" spans="3:6" ht="15.75" thickBot="1" x14ac:dyDescent="0.3">
      <c r="C258" s="37" t="s">
        <v>1567</v>
      </c>
      <c r="D258" s="29">
        <v>-4138522</v>
      </c>
      <c r="E258" s="30">
        <v>28.16581</v>
      </c>
      <c r="F258" s="39" t="s">
        <v>1032</v>
      </c>
    </row>
    <row r="259" spans="3:6" ht="15.75" thickBot="1" x14ac:dyDescent="0.3">
      <c r="C259" s="37" t="s">
        <v>1568</v>
      </c>
      <c r="D259" s="29">
        <v>-4129727</v>
      </c>
      <c r="E259" s="30">
        <v>39.244950000000003</v>
      </c>
      <c r="F259" s="39" t="s">
        <v>1033</v>
      </c>
    </row>
    <row r="260" spans="3:6" ht="15.75" thickBot="1" x14ac:dyDescent="0.3">
      <c r="C260" s="37" t="s">
        <v>1569</v>
      </c>
      <c r="D260" s="29">
        <v>-4111351</v>
      </c>
      <c r="E260" s="30">
        <v>1.723457</v>
      </c>
      <c r="F260" s="30">
        <v>254.8706</v>
      </c>
    </row>
    <row r="261" spans="3:6" ht="15.75" thickBot="1" x14ac:dyDescent="0.3">
      <c r="C261" s="37" t="s">
        <v>1570</v>
      </c>
      <c r="D261" s="29">
        <v>-4105773</v>
      </c>
      <c r="E261" s="30">
        <v>10.513960000000001</v>
      </c>
      <c r="F261" s="30">
        <v>783.95299999999997</v>
      </c>
    </row>
    <row r="262" spans="3:6" ht="15.75" thickBot="1" x14ac:dyDescent="0.3">
      <c r="C262" s="37" t="s">
        <v>1571</v>
      </c>
      <c r="D262" s="24">
        <v>-4097396</v>
      </c>
      <c r="E262" s="25" t="s">
        <v>1034</v>
      </c>
      <c r="F262" s="25" t="s">
        <v>1035</v>
      </c>
    </row>
    <row r="263" spans="3:6" ht="15.75" thickBot="1" x14ac:dyDescent="0.3">
      <c r="C263" s="37" t="s">
        <v>421</v>
      </c>
      <c r="D263" s="24">
        <v>-4091869</v>
      </c>
      <c r="E263" s="25" t="s">
        <v>1036</v>
      </c>
      <c r="F263" s="25" t="s">
        <v>1037</v>
      </c>
    </row>
    <row r="264" spans="3:6" ht="15.75" thickBot="1" x14ac:dyDescent="0.3">
      <c r="C264" s="37" t="s">
        <v>1572</v>
      </c>
      <c r="D264" s="29">
        <v>-4089003</v>
      </c>
      <c r="E264" s="30">
        <v>0.1355316</v>
      </c>
      <c r="F264" s="30">
        <v>54.848649999999999</v>
      </c>
    </row>
    <row r="265" spans="3:6" ht="15.75" thickBot="1" x14ac:dyDescent="0.3">
      <c r="C265" s="37" t="s">
        <v>1573</v>
      </c>
      <c r="D265" s="29">
        <v>-4088649</v>
      </c>
      <c r="E265" s="30">
        <v>1.8163739999999999</v>
      </c>
      <c r="F265" s="30">
        <v>255.7715</v>
      </c>
    </row>
    <row r="266" spans="3:6" ht="15.75" thickBot="1" x14ac:dyDescent="0.3">
      <c r="C266" s="37" t="s">
        <v>1574</v>
      </c>
      <c r="D266" s="24">
        <v>-4079308</v>
      </c>
      <c r="E266" s="26">
        <v>85.68929</v>
      </c>
      <c r="F266" s="25" t="s">
        <v>1038</v>
      </c>
    </row>
    <row r="267" spans="3:6" ht="15.75" thickBot="1" x14ac:dyDescent="0.3">
      <c r="C267" s="37" t="s">
        <v>1575</v>
      </c>
      <c r="D267" s="24">
        <v>-4075269</v>
      </c>
      <c r="E267" s="25" t="s">
        <v>1039</v>
      </c>
      <c r="F267" s="25" t="s">
        <v>1040</v>
      </c>
    </row>
    <row r="268" spans="3:6" ht="15.75" thickBot="1" x14ac:dyDescent="0.3">
      <c r="C268" s="37" t="s">
        <v>1576</v>
      </c>
      <c r="D268" s="24">
        <v>-4073145</v>
      </c>
      <c r="E268" s="25" t="s">
        <v>1041</v>
      </c>
      <c r="F268" s="25" t="s">
        <v>876</v>
      </c>
    </row>
    <row r="269" spans="3:6" ht="15.75" thickBot="1" x14ac:dyDescent="0.3">
      <c r="C269" s="37" t="s">
        <v>1577</v>
      </c>
      <c r="D269" s="24">
        <v>-4069688</v>
      </c>
      <c r="E269" s="25" t="s">
        <v>1042</v>
      </c>
      <c r="F269" s="25" t="s">
        <v>1043</v>
      </c>
    </row>
    <row r="270" spans="3:6" ht="15.75" thickBot="1" x14ac:dyDescent="0.3">
      <c r="C270" s="37" t="s">
        <v>1578</v>
      </c>
      <c r="D270" s="29">
        <v>-4068270</v>
      </c>
      <c r="E270" s="30">
        <v>4.1284549999999998</v>
      </c>
      <c r="F270" s="30">
        <v>409.2937</v>
      </c>
    </row>
    <row r="271" spans="3:6" ht="15.75" thickBot="1" x14ac:dyDescent="0.3">
      <c r="C271" s="37" t="s">
        <v>1579</v>
      </c>
      <c r="D271" s="24">
        <v>-4041106</v>
      </c>
      <c r="E271" s="25" t="s">
        <v>1044</v>
      </c>
      <c r="F271" s="25" t="s">
        <v>1045</v>
      </c>
    </row>
    <row r="272" spans="3:6" ht="15.75" thickBot="1" x14ac:dyDescent="0.3">
      <c r="C272" s="37" t="s">
        <v>1580</v>
      </c>
      <c r="D272" s="29">
        <v>-4039967</v>
      </c>
      <c r="E272" s="30">
        <v>2.418838</v>
      </c>
      <c r="F272" s="30">
        <v>296.85500000000002</v>
      </c>
    </row>
    <row r="273" spans="3:6" ht="15.75" thickBot="1" x14ac:dyDescent="0.3">
      <c r="C273" s="37" t="s">
        <v>1581</v>
      </c>
      <c r="D273" s="29">
        <v>-4037776</v>
      </c>
      <c r="E273" s="30">
        <v>12.499750000000001</v>
      </c>
      <c r="F273" s="30">
        <v>862.91129999999998</v>
      </c>
    </row>
    <row r="274" spans="3:6" ht="15.75" thickBot="1" x14ac:dyDescent="0.3">
      <c r="C274" s="37" t="s">
        <v>526</v>
      </c>
      <c r="D274" s="24">
        <v>-4036051</v>
      </c>
      <c r="E274" s="25" t="s">
        <v>1046</v>
      </c>
      <c r="F274" s="25" t="s">
        <v>1047</v>
      </c>
    </row>
    <row r="275" spans="3:6" ht="15.75" thickBot="1" x14ac:dyDescent="0.3">
      <c r="C275" s="37" t="s">
        <v>1582</v>
      </c>
      <c r="D275" s="24">
        <v>-4031588</v>
      </c>
      <c r="E275" s="25" t="s">
        <v>1048</v>
      </c>
      <c r="F275" s="25" t="s">
        <v>1049</v>
      </c>
    </row>
    <row r="276" spans="3:6" ht="15.75" thickBot="1" x14ac:dyDescent="0.3">
      <c r="C276" s="37" t="s">
        <v>1583</v>
      </c>
      <c r="D276" s="29">
        <v>-4031285</v>
      </c>
      <c r="E276" s="30">
        <v>38.706829999999997</v>
      </c>
      <c r="F276" s="39" t="s">
        <v>1050</v>
      </c>
    </row>
    <row r="277" spans="3:6" ht="15.75" thickBot="1" x14ac:dyDescent="0.3">
      <c r="C277" s="37" t="s">
        <v>1584</v>
      </c>
      <c r="D277" s="24">
        <v>-4028266</v>
      </c>
      <c r="E277" s="25" t="s">
        <v>1051</v>
      </c>
      <c r="F277" s="25" t="s">
        <v>795</v>
      </c>
    </row>
    <row r="278" spans="3:6" ht="15.75" thickBot="1" x14ac:dyDescent="0.3">
      <c r="C278" s="37" t="s">
        <v>1585</v>
      </c>
      <c r="D278" s="29">
        <v>-3988015</v>
      </c>
      <c r="E278" s="30">
        <v>0.53054429999999997</v>
      </c>
      <c r="F278" s="30">
        <v>128.97309999999999</v>
      </c>
    </row>
    <row r="279" spans="3:6" ht="15.75" thickBot="1" x14ac:dyDescent="0.3">
      <c r="C279" s="37" t="s">
        <v>438</v>
      </c>
      <c r="D279" s="24">
        <v>-3976442</v>
      </c>
      <c r="E279" s="26">
        <v>60.82564</v>
      </c>
      <c r="F279" s="25" t="s">
        <v>1052</v>
      </c>
    </row>
    <row r="280" spans="3:6" ht="15.75" thickBot="1" x14ac:dyDescent="0.3">
      <c r="C280" s="37" t="s">
        <v>1586</v>
      </c>
      <c r="D280" s="24">
        <v>-3975431</v>
      </c>
      <c r="E280" s="26">
        <v>62.702570000000001</v>
      </c>
      <c r="F280" s="25" t="s">
        <v>1053</v>
      </c>
    </row>
    <row r="281" spans="3:6" ht="15.75" thickBot="1" x14ac:dyDescent="0.3">
      <c r="C281" s="37" t="s">
        <v>1587</v>
      </c>
      <c r="D281" s="24">
        <v>-3965624</v>
      </c>
      <c r="E281" s="25" t="s">
        <v>1054</v>
      </c>
      <c r="F281" s="25" t="s">
        <v>1055</v>
      </c>
    </row>
    <row r="282" spans="3:6" ht="15.75" thickBot="1" x14ac:dyDescent="0.3">
      <c r="C282" s="37" t="s">
        <v>1588</v>
      </c>
      <c r="D282" s="24">
        <v>-3944023</v>
      </c>
      <c r="E282" s="25" t="s">
        <v>1056</v>
      </c>
      <c r="F282" s="25" t="s">
        <v>1057</v>
      </c>
    </row>
    <row r="283" spans="3:6" ht="15.75" thickBot="1" x14ac:dyDescent="0.3">
      <c r="C283" s="37" t="s">
        <v>1589</v>
      </c>
      <c r="D283" s="29">
        <v>-3934181</v>
      </c>
      <c r="E283" s="30">
        <v>24.584540000000001</v>
      </c>
      <c r="F283" s="39" t="s">
        <v>1058</v>
      </c>
    </row>
    <row r="284" spans="3:6" ht="15.75" thickBot="1" x14ac:dyDescent="0.3">
      <c r="C284" s="37" t="s">
        <v>1590</v>
      </c>
      <c r="D284" s="24">
        <v>-3922816</v>
      </c>
      <c r="E284" s="25" t="s">
        <v>1059</v>
      </c>
      <c r="F284" s="25" t="s">
        <v>1060</v>
      </c>
    </row>
    <row r="285" spans="3:6" ht="15.75" thickBot="1" x14ac:dyDescent="0.3">
      <c r="C285" s="37" t="s">
        <v>1591</v>
      </c>
      <c r="D285" s="24">
        <v>-3912213</v>
      </c>
      <c r="E285" s="26">
        <v>91.385319999999993</v>
      </c>
      <c r="F285" s="25" t="s">
        <v>1061</v>
      </c>
    </row>
    <row r="286" spans="3:6" ht="15.75" thickBot="1" x14ac:dyDescent="0.3">
      <c r="C286" s="37" t="s">
        <v>1592</v>
      </c>
      <c r="D286" s="24">
        <v>-3911048</v>
      </c>
      <c r="E286" s="25" t="s">
        <v>1062</v>
      </c>
      <c r="F286" s="25" t="s">
        <v>896</v>
      </c>
    </row>
    <row r="287" spans="3:6" ht="15.75" thickBot="1" x14ac:dyDescent="0.3">
      <c r="C287" s="37" t="s">
        <v>1593</v>
      </c>
      <c r="D287" s="24">
        <v>-3897674</v>
      </c>
      <c r="E287" s="25" t="s">
        <v>1063</v>
      </c>
      <c r="F287" s="25" t="s">
        <v>1064</v>
      </c>
    </row>
    <row r="288" spans="3:6" ht="15.75" thickBot="1" x14ac:dyDescent="0.3">
      <c r="C288" s="37" t="s">
        <v>1594</v>
      </c>
      <c r="D288" s="29">
        <v>-3891577</v>
      </c>
      <c r="E288" s="30">
        <v>3.9952649999999998</v>
      </c>
      <c r="F288" s="30">
        <v>401.69799999999998</v>
      </c>
    </row>
    <row r="289" spans="3:6" ht="15.75" thickBot="1" x14ac:dyDescent="0.3">
      <c r="C289" s="37" t="s">
        <v>1595</v>
      </c>
      <c r="D289" s="24">
        <v>-3881464</v>
      </c>
      <c r="E289" s="25" t="s">
        <v>1065</v>
      </c>
      <c r="F289" s="25" t="s">
        <v>1043</v>
      </c>
    </row>
    <row r="290" spans="3:6" ht="15.75" thickBot="1" x14ac:dyDescent="0.3">
      <c r="C290" s="37" t="s">
        <v>1596</v>
      </c>
      <c r="D290" s="24">
        <v>-3881151</v>
      </c>
      <c r="E290" s="25" t="s">
        <v>1066</v>
      </c>
      <c r="F290" s="25" t="s">
        <v>1067</v>
      </c>
    </row>
    <row r="291" spans="3:6" ht="15.75" thickBot="1" x14ac:dyDescent="0.3">
      <c r="C291" s="37" t="s">
        <v>274</v>
      </c>
      <c r="D291" s="24">
        <v>-3876415</v>
      </c>
      <c r="E291" s="25" t="s">
        <v>1068</v>
      </c>
      <c r="F291" s="25" t="s">
        <v>1069</v>
      </c>
    </row>
    <row r="292" spans="3:6" ht="15.75" thickBot="1" x14ac:dyDescent="0.3">
      <c r="C292" s="37" t="s">
        <v>1597</v>
      </c>
      <c r="D292" s="24">
        <v>-3868621</v>
      </c>
      <c r="E292" s="25" t="s">
        <v>1070</v>
      </c>
      <c r="F292" s="25" t="s">
        <v>778</v>
      </c>
    </row>
    <row r="293" spans="3:6" ht="15.75" thickBot="1" x14ac:dyDescent="0.3">
      <c r="C293" s="37" t="s">
        <v>1598</v>
      </c>
      <c r="D293" s="24">
        <v>-3848540</v>
      </c>
      <c r="E293" s="26">
        <v>54.134900000000002</v>
      </c>
      <c r="F293" s="25" t="s">
        <v>1071</v>
      </c>
    </row>
    <row r="294" spans="3:6" ht="15.75" thickBot="1" x14ac:dyDescent="0.3">
      <c r="C294" s="37" t="s">
        <v>1599</v>
      </c>
      <c r="D294" s="29">
        <v>-3841726</v>
      </c>
      <c r="E294" s="30">
        <v>0.85548740000000001</v>
      </c>
      <c r="F294" s="30">
        <v>174.49979999999999</v>
      </c>
    </row>
    <row r="295" spans="3:6" ht="15.75" thickBot="1" x14ac:dyDescent="0.3">
      <c r="C295" s="37" t="s">
        <v>1600</v>
      </c>
      <c r="D295" s="24">
        <v>-3832570</v>
      </c>
      <c r="E295" s="25" t="s">
        <v>1072</v>
      </c>
      <c r="F295" s="25" t="s">
        <v>1073</v>
      </c>
    </row>
    <row r="296" spans="3:6" ht="15.75" thickBot="1" x14ac:dyDescent="0.3">
      <c r="C296" s="37" t="s">
        <v>1601</v>
      </c>
      <c r="D296" s="24">
        <v>-3816289</v>
      </c>
      <c r="E296" s="25" t="s">
        <v>1074</v>
      </c>
      <c r="F296" s="25" t="s">
        <v>772</v>
      </c>
    </row>
    <row r="297" spans="3:6" ht="15.75" thickBot="1" x14ac:dyDescent="0.3">
      <c r="C297" s="37" t="s">
        <v>384</v>
      </c>
      <c r="D297" s="24">
        <v>-3793630</v>
      </c>
      <c r="E297" s="26">
        <v>58.0458</v>
      </c>
      <c r="F297" s="25" t="s">
        <v>1075</v>
      </c>
    </row>
    <row r="298" spans="3:6" ht="15.75" thickBot="1" x14ac:dyDescent="0.3">
      <c r="C298" s="37" t="s">
        <v>290</v>
      </c>
      <c r="D298" s="24">
        <v>-3783329</v>
      </c>
      <c r="E298" s="25" t="s">
        <v>1076</v>
      </c>
      <c r="F298" s="25" t="s">
        <v>1077</v>
      </c>
    </row>
    <row r="299" spans="3:6" ht="15.75" thickBot="1" x14ac:dyDescent="0.3">
      <c r="C299" s="37" t="s">
        <v>1602</v>
      </c>
      <c r="D299" s="24">
        <v>-3783262</v>
      </c>
      <c r="E299" s="25" t="s">
        <v>1078</v>
      </c>
      <c r="F299" s="25" t="s">
        <v>1079</v>
      </c>
    </row>
    <row r="300" spans="3:6" ht="15.75" thickBot="1" x14ac:dyDescent="0.3">
      <c r="C300" s="37" t="s">
        <v>1603</v>
      </c>
      <c r="D300" s="29">
        <v>-3761439</v>
      </c>
      <c r="E300" s="30">
        <v>0.68964669999999995</v>
      </c>
      <c r="F300" s="30">
        <v>151.09219999999999</v>
      </c>
    </row>
    <row r="301" spans="3:6" ht="15.75" thickBot="1" x14ac:dyDescent="0.3">
      <c r="C301" s="37" t="s">
        <v>194</v>
      </c>
      <c r="D301" s="29">
        <v>-3748212</v>
      </c>
      <c r="E301" s="30">
        <v>0.9519512</v>
      </c>
      <c r="F301" s="30">
        <v>185.64089999999999</v>
      </c>
    </row>
    <row r="302" spans="3:6" ht="15.75" thickBot="1" x14ac:dyDescent="0.3">
      <c r="C302" s="37" t="s">
        <v>1604</v>
      </c>
      <c r="D302" s="24">
        <v>-3740742</v>
      </c>
      <c r="E302" s="25" t="s">
        <v>1080</v>
      </c>
      <c r="F302" s="25" t="s">
        <v>889</v>
      </c>
    </row>
    <row r="303" spans="3:6" ht="15.75" thickBot="1" x14ac:dyDescent="0.3">
      <c r="C303" s="37" t="s">
        <v>1605</v>
      </c>
      <c r="D303" s="29">
        <v>-3686901</v>
      </c>
      <c r="E303" s="30">
        <v>30.449339999999999</v>
      </c>
      <c r="F303" s="39" t="s">
        <v>1030</v>
      </c>
    </row>
    <row r="304" spans="3:6" ht="15.75" thickBot="1" x14ac:dyDescent="0.3">
      <c r="C304" s="37" t="s">
        <v>1606</v>
      </c>
      <c r="D304" s="24">
        <v>-3683002</v>
      </c>
      <c r="E304" s="25" t="s">
        <v>1081</v>
      </c>
      <c r="F304" s="25" t="s">
        <v>1082</v>
      </c>
    </row>
    <row r="305" spans="3:6" ht="15.75" thickBot="1" x14ac:dyDescent="0.3">
      <c r="C305" s="37" t="s">
        <v>383</v>
      </c>
      <c r="D305" s="29">
        <v>-3657330</v>
      </c>
      <c r="E305" s="30">
        <v>4.6748659999999997</v>
      </c>
      <c r="F305" s="30">
        <v>453.33420000000001</v>
      </c>
    </row>
    <row r="306" spans="3:6" ht="15.75" thickBot="1" x14ac:dyDescent="0.3">
      <c r="C306" s="37" t="s">
        <v>1607</v>
      </c>
      <c r="D306" s="24">
        <v>-3654820</v>
      </c>
      <c r="E306" s="25" t="s">
        <v>1083</v>
      </c>
      <c r="F306" s="25" t="s">
        <v>856</v>
      </c>
    </row>
    <row r="307" spans="3:6" ht="15.75" thickBot="1" x14ac:dyDescent="0.3">
      <c r="C307" s="37" t="s">
        <v>1608</v>
      </c>
      <c r="D307" s="24">
        <v>-3651001</v>
      </c>
      <c r="E307" s="26">
        <v>47.088590000000003</v>
      </c>
      <c r="F307" s="25" t="s">
        <v>1084</v>
      </c>
    </row>
    <row r="308" spans="3:6" ht="15.75" thickBot="1" x14ac:dyDescent="0.3">
      <c r="C308" s="37" t="s">
        <v>1609</v>
      </c>
      <c r="D308" s="24">
        <v>-3641385</v>
      </c>
      <c r="E308" s="25" t="s">
        <v>1085</v>
      </c>
      <c r="F308" s="25" t="s">
        <v>1086</v>
      </c>
    </row>
    <row r="309" spans="3:6" ht="15.75" thickBot="1" x14ac:dyDescent="0.3">
      <c r="C309" s="37" t="s">
        <v>1610</v>
      </c>
      <c r="D309" s="24">
        <v>-3635097</v>
      </c>
      <c r="E309" s="26">
        <v>64.470140000000001</v>
      </c>
      <c r="F309" s="25" t="s">
        <v>1087</v>
      </c>
    </row>
    <row r="310" spans="3:6" ht="15.75" thickBot="1" x14ac:dyDescent="0.3">
      <c r="C310" s="37" t="s">
        <v>1611</v>
      </c>
      <c r="D310" s="29">
        <v>-3631417</v>
      </c>
      <c r="E310" s="30">
        <v>0.61036060000000003</v>
      </c>
      <c r="F310" s="30">
        <v>140.11660000000001</v>
      </c>
    </row>
    <row r="311" spans="3:6" ht="15.75" thickBot="1" x14ac:dyDescent="0.3">
      <c r="C311" s="37" t="s">
        <v>248</v>
      </c>
      <c r="D311" s="29">
        <v>-3630822</v>
      </c>
      <c r="E311" s="30">
        <v>40.725479999999997</v>
      </c>
      <c r="F311" s="39" t="s">
        <v>1088</v>
      </c>
    </row>
    <row r="312" spans="3:6" ht="15.75" thickBot="1" x14ac:dyDescent="0.3">
      <c r="C312" s="37" t="s">
        <v>1612</v>
      </c>
      <c r="D312" s="24">
        <v>-3624458</v>
      </c>
      <c r="E312" s="25" t="s">
        <v>1089</v>
      </c>
      <c r="F312" s="25" t="s">
        <v>1090</v>
      </c>
    </row>
    <row r="313" spans="3:6" ht="15.75" thickBot="1" x14ac:dyDescent="0.3">
      <c r="C313" s="37" t="s">
        <v>581</v>
      </c>
      <c r="D313" s="24">
        <v>-3623178</v>
      </c>
      <c r="E313" s="25" t="s">
        <v>1091</v>
      </c>
      <c r="F313" s="25" t="s">
        <v>1092</v>
      </c>
    </row>
    <row r="314" spans="3:6" ht="15.75" thickBot="1" x14ac:dyDescent="0.3">
      <c r="C314" s="37" t="s">
        <v>1613</v>
      </c>
      <c r="D314" s="24">
        <v>-3621248</v>
      </c>
      <c r="E314" s="25" t="s">
        <v>1093</v>
      </c>
      <c r="F314" s="25" t="s">
        <v>1094</v>
      </c>
    </row>
    <row r="315" spans="3:6" ht="15.75" thickBot="1" x14ac:dyDescent="0.3">
      <c r="C315" s="37" t="s">
        <v>1614</v>
      </c>
      <c r="D315" s="24">
        <v>-3613769</v>
      </c>
      <c r="E315" s="26">
        <v>53.828130000000002</v>
      </c>
      <c r="F315" s="25" t="s">
        <v>1095</v>
      </c>
    </row>
    <row r="316" spans="3:6" ht="15.75" thickBot="1" x14ac:dyDescent="0.3">
      <c r="C316" s="37" t="s">
        <v>280</v>
      </c>
      <c r="D316" s="29">
        <v>-3588287</v>
      </c>
      <c r="E316" s="30">
        <v>33.60369</v>
      </c>
      <c r="F316" s="39" t="s">
        <v>1096</v>
      </c>
    </row>
    <row r="317" spans="3:6" ht="15.75" thickBot="1" x14ac:dyDescent="0.3">
      <c r="C317" s="37" t="s">
        <v>1615</v>
      </c>
      <c r="D317" s="24">
        <v>-3586213</v>
      </c>
      <c r="E317" s="25" t="s">
        <v>1097</v>
      </c>
      <c r="F317" s="25" t="s">
        <v>817</v>
      </c>
    </row>
    <row r="318" spans="3:6" ht="15.75" thickBot="1" x14ac:dyDescent="0.3">
      <c r="C318" s="37" t="s">
        <v>1616</v>
      </c>
      <c r="D318" s="29">
        <v>-3570715</v>
      </c>
      <c r="E318" s="30">
        <v>12.14401</v>
      </c>
      <c r="F318" s="30">
        <v>851.32370000000003</v>
      </c>
    </row>
    <row r="319" spans="3:6" ht="15.75" thickBot="1" x14ac:dyDescent="0.3">
      <c r="C319" s="37" t="s">
        <v>296</v>
      </c>
      <c r="D319" s="24">
        <v>-3568931</v>
      </c>
      <c r="E319" s="26">
        <v>97.269390000000001</v>
      </c>
      <c r="F319" s="25" t="s">
        <v>1098</v>
      </c>
    </row>
    <row r="320" spans="3:6" ht="15.75" thickBot="1" x14ac:dyDescent="0.3">
      <c r="C320" s="37" t="s">
        <v>1617</v>
      </c>
      <c r="D320" s="24">
        <v>-3566498</v>
      </c>
      <c r="E320" s="25" t="s">
        <v>1099</v>
      </c>
      <c r="F320" s="25" t="s">
        <v>1100</v>
      </c>
    </row>
    <row r="321" spans="3:6" ht="15.75" thickBot="1" x14ac:dyDescent="0.3">
      <c r="C321" s="37" t="s">
        <v>1618</v>
      </c>
      <c r="D321" s="29">
        <v>-3563354</v>
      </c>
      <c r="E321" s="30">
        <v>0.34979369999999999</v>
      </c>
      <c r="F321" s="30">
        <v>94.052099999999996</v>
      </c>
    </row>
    <row r="322" spans="3:6" ht="15.75" thickBot="1" x14ac:dyDescent="0.3">
      <c r="C322" s="37" t="s">
        <v>1619</v>
      </c>
      <c r="D322" s="29">
        <v>-3556917</v>
      </c>
      <c r="E322" s="30">
        <v>1.3087759999999999</v>
      </c>
      <c r="F322" s="30">
        <v>217.17439999999999</v>
      </c>
    </row>
    <row r="323" spans="3:6" ht="15.75" thickBot="1" x14ac:dyDescent="0.3">
      <c r="C323" s="37" t="s">
        <v>1620</v>
      </c>
      <c r="D323" s="24">
        <v>-3547157</v>
      </c>
      <c r="E323" s="26">
        <v>99.17604</v>
      </c>
      <c r="F323" s="25" t="s">
        <v>1101</v>
      </c>
    </row>
    <row r="324" spans="3:6" ht="15.75" thickBot="1" x14ac:dyDescent="0.3">
      <c r="C324" s="37" t="s">
        <v>318</v>
      </c>
      <c r="D324" s="24">
        <v>-3498589</v>
      </c>
      <c r="E324" s="25" t="s">
        <v>1102</v>
      </c>
      <c r="F324" s="25" t="s">
        <v>1103</v>
      </c>
    </row>
    <row r="325" spans="3:6" ht="15.75" thickBot="1" x14ac:dyDescent="0.3">
      <c r="C325" s="37" t="s">
        <v>1621</v>
      </c>
      <c r="D325" s="24">
        <v>-3489733</v>
      </c>
      <c r="E325" s="25" t="s">
        <v>1104</v>
      </c>
      <c r="F325" s="25" t="s">
        <v>906</v>
      </c>
    </row>
    <row r="326" spans="3:6" ht="15.75" thickBot="1" x14ac:dyDescent="0.3">
      <c r="C326" s="37" t="s">
        <v>1622</v>
      </c>
      <c r="D326" s="29">
        <v>-3463333</v>
      </c>
      <c r="E326" s="30">
        <v>45.445230000000002</v>
      </c>
      <c r="F326" s="39" t="s">
        <v>1105</v>
      </c>
    </row>
    <row r="327" spans="3:6" ht="15.75" thickBot="1" x14ac:dyDescent="0.3">
      <c r="C327" s="37" t="s">
        <v>1623</v>
      </c>
      <c r="D327" s="29">
        <v>-3450103</v>
      </c>
      <c r="E327" s="30">
        <v>30.748239999999999</v>
      </c>
      <c r="F327" s="39" t="s">
        <v>1106</v>
      </c>
    </row>
    <row r="328" spans="3:6" ht="15.75" thickBot="1" x14ac:dyDescent="0.3">
      <c r="C328" s="41"/>
      <c r="D328" s="24">
        <v>-3446365</v>
      </c>
      <c r="E328" s="25" t="s">
        <v>1107</v>
      </c>
      <c r="F328" s="25" t="s">
        <v>1108</v>
      </c>
    </row>
    <row r="329" spans="3:6" ht="15.75" thickBot="1" x14ac:dyDescent="0.3">
      <c r="C329" s="37" t="s">
        <v>1624</v>
      </c>
      <c r="D329" s="24">
        <v>-3445933</v>
      </c>
      <c r="E329" s="25" t="s">
        <v>1109</v>
      </c>
      <c r="F329" s="25" t="s">
        <v>1110</v>
      </c>
    </row>
    <row r="330" spans="3:6" ht="15.75" thickBot="1" x14ac:dyDescent="0.3">
      <c r="C330" s="37" t="s">
        <v>1625</v>
      </c>
      <c r="D330" s="24">
        <v>-3435209</v>
      </c>
      <c r="E330" s="25" t="s">
        <v>1111</v>
      </c>
      <c r="F330" s="25" t="s">
        <v>1112</v>
      </c>
    </row>
    <row r="331" spans="3:6" ht="15.75" thickBot="1" x14ac:dyDescent="0.3">
      <c r="C331" s="37" t="s">
        <v>1626</v>
      </c>
      <c r="D331" s="24">
        <v>-3433813</v>
      </c>
      <c r="E331" s="25" t="s">
        <v>1113</v>
      </c>
      <c r="F331" s="25" t="s">
        <v>1114</v>
      </c>
    </row>
    <row r="332" spans="3:6" ht="15.75" thickBot="1" x14ac:dyDescent="0.3">
      <c r="C332" s="37" t="s">
        <v>426</v>
      </c>
      <c r="D332" s="24">
        <v>-3425696</v>
      </c>
      <c r="E332" s="25" t="s">
        <v>1115</v>
      </c>
      <c r="F332" s="25" t="s">
        <v>1116</v>
      </c>
    </row>
    <row r="333" spans="3:6" ht="15.75" thickBot="1" x14ac:dyDescent="0.3">
      <c r="C333" s="37" t="s">
        <v>1627</v>
      </c>
      <c r="D333" s="24">
        <v>-3425151</v>
      </c>
      <c r="E333" s="25" t="s">
        <v>1117</v>
      </c>
      <c r="F333" s="25" t="s">
        <v>1118</v>
      </c>
    </row>
    <row r="334" spans="3:6" ht="15.75" thickBot="1" x14ac:dyDescent="0.3">
      <c r="C334" s="37" t="s">
        <v>1628</v>
      </c>
      <c r="D334" s="24">
        <v>-3401772</v>
      </c>
      <c r="E334" s="25" t="s">
        <v>1119</v>
      </c>
      <c r="F334" s="25" t="s">
        <v>1120</v>
      </c>
    </row>
    <row r="335" spans="3:6" ht="15.75" thickBot="1" x14ac:dyDescent="0.3">
      <c r="C335" s="37" t="s">
        <v>1629</v>
      </c>
      <c r="D335" s="29">
        <v>-3390887</v>
      </c>
      <c r="E335" s="30">
        <v>18.398330000000001</v>
      </c>
      <c r="F335" s="39" t="s">
        <v>1121</v>
      </c>
    </row>
    <row r="336" spans="3:6" ht="15.75" thickBot="1" x14ac:dyDescent="0.3">
      <c r="C336" s="37" t="s">
        <v>1630</v>
      </c>
      <c r="D336" s="29">
        <v>-3375743</v>
      </c>
      <c r="E336" s="30">
        <v>6.3673120000000001</v>
      </c>
      <c r="F336" s="30">
        <v>559.37779999999998</v>
      </c>
    </row>
    <row r="337" spans="3:6" ht="15.75" thickBot="1" x14ac:dyDescent="0.3">
      <c r="C337" s="37" t="s">
        <v>1631</v>
      </c>
      <c r="D337" s="24">
        <v>-3361107</v>
      </c>
      <c r="E337" s="25" t="s">
        <v>1122</v>
      </c>
      <c r="F337" s="25" t="s">
        <v>1123</v>
      </c>
    </row>
    <row r="338" spans="3:6" ht="15.75" thickBot="1" x14ac:dyDescent="0.3">
      <c r="C338" s="37" t="s">
        <v>466</v>
      </c>
      <c r="D338" s="24">
        <v>-3357878</v>
      </c>
      <c r="E338" s="25" t="s">
        <v>1124</v>
      </c>
      <c r="F338" s="25" t="s">
        <v>1125</v>
      </c>
    </row>
    <row r="339" spans="3:6" ht="15.75" thickBot="1" x14ac:dyDescent="0.3">
      <c r="C339" s="37" t="s">
        <v>1632</v>
      </c>
      <c r="D339" s="24">
        <v>-3353526</v>
      </c>
      <c r="E339" s="25" t="s">
        <v>1126</v>
      </c>
      <c r="F339" s="25" t="s">
        <v>1127</v>
      </c>
    </row>
    <row r="340" spans="3:6" ht="15.75" thickBot="1" x14ac:dyDescent="0.3">
      <c r="C340" s="37" t="s">
        <v>1633</v>
      </c>
      <c r="D340" s="24">
        <v>-3343155</v>
      </c>
      <c r="E340" s="25" t="s">
        <v>1128</v>
      </c>
      <c r="F340" s="25" t="s">
        <v>1129</v>
      </c>
    </row>
    <row r="341" spans="3:6" ht="15.75" thickBot="1" x14ac:dyDescent="0.3">
      <c r="C341" s="37" t="s">
        <v>1634</v>
      </c>
      <c r="D341" s="24">
        <v>-3342201</v>
      </c>
      <c r="E341" s="25" t="s">
        <v>1130</v>
      </c>
      <c r="F341" s="25" t="s">
        <v>1131</v>
      </c>
    </row>
    <row r="342" spans="3:6" ht="15.75" thickBot="1" x14ac:dyDescent="0.3">
      <c r="C342" s="37" t="s">
        <v>1635</v>
      </c>
      <c r="D342" s="29">
        <v>-3329992</v>
      </c>
      <c r="E342" s="30">
        <v>3.713368</v>
      </c>
      <c r="F342" s="30">
        <v>378.58069999999998</v>
      </c>
    </row>
    <row r="343" spans="3:6" ht="15.75" thickBot="1" x14ac:dyDescent="0.3">
      <c r="C343" s="37" t="s">
        <v>1636</v>
      </c>
      <c r="D343" s="24">
        <v>-3320516</v>
      </c>
      <c r="E343" s="25" t="s">
        <v>1132</v>
      </c>
      <c r="F343" s="25" t="s">
        <v>1133</v>
      </c>
    </row>
    <row r="344" spans="3:6" ht="15.75" thickBot="1" x14ac:dyDescent="0.3">
      <c r="C344" s="37" t="s">
        <v>326</v>
      </c>
      <c r="D344" s="24">
        <v>-3317547</v>
      </c>
      <c r="E344" s="25" t="s">
        <v>1134</v>
      </c>
      <c r="F344" s="25" t="s">
        <v>1135</v>
      </c>
    </row>
    <row r="345" spans="3:6" ht="15.75" thickBot="1" x14ac:dyDescent="0.3">
      <c r="C345" s="37" t="s">
        <v>1637</v>
      </c>
      <c r="D345" s="24">
        <v>-3303420</v>
      </c>
      <c r="E345" s="25" t="s">
        <v>1136</v>
      </c>
      <c r="F345" s="25" t="s">
        <v>968</v>
      </c>
    </row>
    <row r="346" spans="3:6" ht="15.75" thickBot="1" x14ac:dyDescent="0.3">
      <c r="C346" s="37" t="s">
        <v>1638</v>
      </c>
      <c r="D346" s="24">
        <v>-3302478</v>
      </c>
      <c r="E346" s="26">
        <v>93.612710000000007</v>
      </c>
      <c r="F346" s="25" t="s">
        <v>1137</v>
      </c>
    </row>
    <row r="347" spans="3:6" ht="15.75" thickBot="1" x14ac:dyDescent="0.3">
      <c r="C347" s="37" t="s">
        <v>1639</v>
      </c>
      <c r="D347" s="24">
        <v>-3298067</v>
      </c>
      <c r="E347" s="25" t="s">
        <v>1138</v>
      </c>
      <c r="F347" s="25" t="s">
        <v>1139</v>
      </c>
    </row>
    <row r="348" spans="3:6" ht="15.75" thickBot="1" x14ac:dyDescent="0.3">
      <c r="C348" s="37" t="s">
        <v>314</v>
      </c>
      <c r="D348" s="24">
        <v>-3287520</v>
      </c>
      <c r="E348" s="25" t="s">
        <v>1140</v>
      </c>
      <c r="F348" s="25" t="s">
        <v>1127</v>
      </c>
    </row>
    <row r="349" spans="3:6" ht="15.75" thickBot="1" x14ac:dyDescent="0.3">
      <c r="C349" s="37" t="s">
        <v>1640</v>
      </c>
      <c r="D349" s="24">
        <v>-3287130</v>
      </c>
      <c r="E349" s="25" t="s">
        <v>1141</v>
      </c>
      <c r="F349" s="25" t="s">
        <v>1029</v>
      </c>
    </row>
    <row r="350" spans="3:6" ht="15.75" thickBot="1" x14ac:dyDescent="0.3">
      <c r="C350" s="37" t="s">
        <v>1641</v>
      </c>
      <c r="D350" s="24">
        <v>-3283272</v>
      </c>
      <c r="E350" s="25" t="s">
        <v>1142</v>
      </c>
      <c r="F350" s="25" t="s">
        <v>1143</v>
      </c>
    </row>
    <row r="351" spans="3:6" ht="15.75" thickBot="1" x14ac:dyDescent="0.3">
      <c r="C351" s="37" t="s">
        <v>354</v>
      </c>
      <c r="D351" s="24">
        <v>-3279057</v>
      </c>
      <c r="E351" s="25" t="s">
        <v>1144</v>
      </c>
      <c r="F351" s="25" t="s">
        <v>1145</v>
      </c>
    </row>
    <row r="352" spans="3:6" ht="15.75" thickBot="1" x14ac:dyDescent="0.3">
      <c r="C352" s="37" t="s">
        <v>1642</v>
      </c>
      <c r="D352" s="24">
        <v>-3270665</v>
      </c>
      <c r="E352" s="25" t="s">
        <v>1146</v>
      </c>
      <c r="F352" s="25" t="s">
        <v>970</v>
      </c>
    </row>
    <row r="353" spans="3:6" ht="15.75" thickBot="1" x14ac:dyDescent="0.3">
      <c r="C353" s="37" t="s">
        <v>1643</v>
      </c>
      <c r="D353" s="29">
        <v>-3267025</v>
      </c>
      <c r="E353" s="30">
        <v>37.061929999999997</v>
      </c>
      <c r="F353" s="39" t="s">
        <v>1147</v>
      </c>
    </row>
    <row r="354" spans="3:6" ht="15.75" thickBot="1" x14ac:dyDescent="0.3">
      <c r="C354" s="37" t="s">
        <v>1644</v>
      </c>
      <c r="D354" s="24">
        <v>-3266967</v>
      </c>
      <c r="E354" s="26">
        <v>75.878010000000003</v>
      </c>
      <c r="F354" s="25" t="s">
        <v>1148</v>
      </c>
    </row>
    <row r="355" spans="3:6" ht="15.75" thickBot="1" x14ac:dyDescent="0.3">
      <c r="C355" s="37" t="s">
        <v>1645</v>
      </c>
      <c r="D355" s="24">
        <v>-3264846</v>
      </c>
      <c r="E355" s="25" t="s">
        <v>1149</v>
      </c>
      <c r="F355" s="25" t="s">
        <v>1150</v>
      </c>
    </row>
    <row r="356" spans="3:6" ht="15.75" thickBot="1" x14ac:dyDescent="0.3">
      <c r="C356" s="37" t="s">
        <v>1646</v>
      </c>
      <c r="D356" s="29">
        <v>-3259608</v>
      </c>
      <c r="E356" s="30">
        <v>10.263070000000001</v>
      </c>
      <c r="F356" s="30">
        <v>773.62689999999998</v>
      </c>
    </row>
    <row r="357" spans="3:6" ht="15.75" thickBot="1" x14ac:dyDescent="0.3">
      <c r="C357" s="37" t="s">
        <v>1647</v>
      </c>
      <c r="D357" s="29">
        <v>-3258566</v>
      </c>
      <c r="E357" s="30">
        <v>10.84599</v>
      </c>
      <c r="F357" s="30">
        <v>798.64260000000002</v>
      </c>
    </row>
    <row r="358" spans="3:6" ht="15.75" thickBot="1" x14ac:dyDescent="0.3">
      <c r="C358" s="37" t="s">
        <v>1648</v>
      </c>
      <c r="D358" s="24">
        <v>-3254994</v>
      </c>
      <c r="E358" s="25" t="s">
        <v>1151</v>
      </c>
      <c r="F358" s="25" t="s">
        <v>1152</v>
      </c>
    </row>
    <row r="359" spans="3:6" ht="15.75" thickBot="1" x14ac:dyDescent="0.3">
      <c r="C359" s="37" t="s">
        <v>1649</v>
      </c>
      <c r="D359" s="29">
        <v>-3254848</v>
      </c>
      <c r="E359" s="30">
        <v>31.82789</v>
      </c>
      <c r="F359" s="39" t="s">
        <v>1153</v>
      </c>
    </row>
    <row r="360" spans="3:6" ht="15.75" thickBot="1" x14ac:dyDescent="0.3">
      <c r="C360" s="37" t="s">
        <v>1650</v>
      </c>
      <c r="D360" s="24">
        <v>-3239279</v>
      </c>
      <c r="E360" s="25" t="s">
        <v>1154</v>
      </c>
      <c r="F360" s="25" t="s">
        <v>1155</v>
      </c>
    </row>
    <row r="361" spans="3:6" ht="15.75" thickBot="1" x14ac:dyDescent="0.3">
      <c r="C361" s="40" t="s">
        <v>221</v>
      </c>
      <c r="D361" s="24">
        <v>-3238848</v>
      </c>
      <c r="E361" s="25" t="s">
        <v>1156</v>
      </c>
      <c r="F361" s="25" t="s">
        <v>1157</v>
      </c>
    </row>
    <row r="362" spans="3:6" ht="15.75" thickBot="1" x14ac:dyDescent="0.3">
      <c r="C362" s="37" t="s">
        <v>1651</v>
      </c>
      <c r="D362" s="24">
        <v>-3231969</v>
      </c>
      <c r="E362" s="26">
        <v>104.7076</v>
      </c>
      <c r="F362" s="25" t="s">
        <v>1158</v>
      </c>
    </row>
    <row r="363" spans="3:6" ht="15.75" thickBot="1" x14ac:dyDescent="0.3">
      <c r="C363" s="37" t="s">
        <v>1652</v>
      </c>
      <c r="D363" s="24">
        <v>-3229993</v>
      </c>
      <c r="E363" s="25" t="s">
        <v>1159</v>
      </c>
      <c r="F363" s="25" t="s">
        <v>1160</v>
      </c>
    </row>
    <row r="364" spans="3:6" ht="15.75" thickBot="1" x14ac:dyDescent="0.3">
      <c r="C364" s="37" t="s">
        <v>1653</v>
      </c>
      <c r="D364" s="24">
        <v>-3226222</v>
      </c>
      <c r="E364" s="25" t="s">
        <v>1161</v>
      </c>
      <c r="F364" s="25" t="s">
        <v>1162</v>
      </c>
    </row>
    <row r="365" spans="3:6" ht="15.75" thickBot="1" x14ac:dyDescent="0.3">
      <c r="C365" s="37" t="s">
        <v>1654</v>
      </c>
      <c r="D365" s="24">
        <v>-3213944</v>
      </c>
      <c r="E365" s="25" t="s">
        <v>1163</v>
      </c>
      <c r="F365" s="25" t="s">
        <v>1164</v>
      </c>
    </row>
    <row r="366" spans="3:6" ht="15.75" thickBot="1" x14ac:dyDescent="0.3">
      <c r="C366" s="37" t="s">
        <v>1655</v>
      </c>
      <c r="D366" s="24">
        <v>-3212887</v>
      </c>
      <c r="E366" s="25" t="s">
        <v>1165</v>
      </c>
      <c r="F366" s="25" t="s">
        <v>1166</v>
      </c>
    </row>
    <row r="367" spans="3:6" ht="15.75" thickBot="1" x14ac:dyDescent="0.3">
      <c r="C367" s="37" t="s">
        <v>1656</v>
      </c>
      <c r="D367" s="24">
        <v>-3201631</v>
      </c>
      <c r="E367" s="25" t="s">
        <v>1167</v>
      </c>
      <c r="F367" s="25" t="s">
        <v>1064</v>
      </c>
    </row>
    <row r="368" spans="3:6" ht="15.75" thickBot="1" x14ac:dyDescent="0.3">
      <c r="C368" s="37" t="s">
        <v>323</v>
      </c>
      <c r="D368" s="24">
        <v>-3185537</v>
      </c>
      <c r="E368" s="25" t="s">
        <v>1168</v>
      </c>
      <c r="F368" s="25" t="s">
        <v>1169</v>
      </c>
    </row>
    <row r="369" spans="3:6" ht="15.75" thickBot="1" x14ac:dyDescent="0.3">
      <c r="C369" s="37" t="s">
        <v>1657</v>
      </c>
      <c r="D369" s="24">
        <v>-3183947</v>
      </c>
      <c r="E369" s="25" t="s">
        <v>1170</v>
      </c>
      <c r="F369" s="25" t="s">
        <v>1171</v>
      </c>
    </row>
    <row r="370" spans="3:6" ht="15.75" thickBot="1" x14ac:dyDescent="0.3">
      <c r="C370" s="37" t="s">
        <v>1658</v>
      </c>
      <c r="D370" s="24">
        <v>-3170730</v>
      </c>
      <c r="E370" s="25" t="s">
        <v>1172</v>
      </c>
      <c r="F370" s="25" t="s">
        <v>1173</v>
      </c>
    </row>
    <row r="371" spans="3:6" ht="15.75" thickBot="1" x14ac:dyDescent="0.3">
      <c r="C371" s="37" t="s">
        <v>1659</v>
      </c>
      <c r="D371" s="24">
        <v>-3155330</v>
      </c>
      <c r="E371" s="25" t="s">
        <v>1174</v>
      </c>
      <c r="F371" s="25" t="s">
        <v>1175</v>
      </c>
    </row>
    <row r="372" spans="3:6" ht="15.75" thickBot="1" x14ac:dyDescent="0.3">
      <c r="C372" s="37" t="s">
        <v>1660</v>
      </c>
      <c r="D372" s="29">
        <v>-3152380</v>
      </c>
      <c r="E372" s="30">
        <v>12.27276</v>
      </c>
      <c r="F372" s="30">
        <v>854.08810000000005</v>
      </c>
    </row>
    <row r="373" spans="3:6" ht="15.75" thickBot="1" x14ac:dyDescent="0.3">
      <c r="C373" s="37" t="s">
        <v>1661</v>
      </c>
      <c r="D373" s="29">
        <v>-3151611</v>
      </c>
      <c r="E373" s="30">
        <v>6.25563</v>
      </c>
      <c r="F373" s="30">
        <v>552.30050000000006</v>
      </c>
    </row>
    <row r="374" spans="3:6" ht="15.75" thickBot="1" x14ac:dyDescent="0.3">
      <c r="C374" s="37" t="s">
        <v>1662</v>
      </c>
      <c r="D374" s="24">
        <v>-3150065</v>
      </c>
      <c r="E374" s="25" t="s">
        <v>1176</v>
      </c>
      <c r="F374" s="25" t="s">
        <v>1177</v>
      </c>
    </row>
    <row r="375" spans="3:6" ht="15.75" thickBot="1" x14ac:dyDescent="0.3">
      <c r="C375" s="37" t="s">
        <v>1663</v>
      </c>
      <c r="D375" s="24">
        <v>-3129057</v>
      </c>
      <c r="E375" s="25" t="s">
        <v>1178</v>
      </c>
      <c r="F375" s="25" t="s">
        <v>1179</v>
      </c>
    </row>
    <row r="376" spans="3:6" ht="15.75" thickBot="1" x14ac:dyDescent="0.3">
      <c r="C376" s="37" t="s">
        <v>481</v>
      </c>
      <c r="D376" s="24">
        <v>-3122731</v>
      </c>
      <c r="E376" s="25" t="s">
        <v>1180</v>
      </c>
      <c r="F376" s="25" t="s">
        <v>1181</v>
      </c>
    </row>
    <row r="377" spans="3:6" ht="15.75" thickBot="1" x14ac:dyDescent="0.3">
      <c r="C377" s="37" t="s">
        <v>1664</v>
      </c>
      <c r="D377" s="29">
        <v>-3083535</v>
      </c>
      <c r="E377" s="30">
        <v>4.0025599999999998E-4</v>
      </c>
      <c r="F377" s="30">
        <v>1.0147060000000001</v>
      </c>
    </row>
    <row r="378" spans="3:6" ht="15.75" thickBot="1" x14ac:dyDescent="0.3">
      <c r="C378" s="37" t="s">
        <v>1665</v>
      </c>
      <c r="D378" s="24">
        <v>-3072132</v>
      </c>
      <c r="E378" s="25" t="s">
        <v>1182</v>
      </c>
      <c r="F378" s="25" t="s">
        <v>1127</v>
      </c>
    </row>
    <row r="379" spans="3:6" ht="15.75" thickBot="1" x14ac:dyDescent="0.3">
      <c r="C379" s="37" t="s">
        <v>1666</v>
      </c>
      <c r="D379" s="24">
        <v>-3051629</v>
      </c>
      <c r="E379" s="25" t="s">
        <v>1183</v>
      </c>
      <c r="F379" s="25" t="s">
        <v>870</v>
      </c>
    </row>
    <row r="380" spans="3:6" ht="15.75" thickBot="1" x14ac:dyDescent="0.3">
      <c r="C380" s="37" t="s">
        <v>1667</v>
      </c>
      <c r="D380" s="24">
        <v>-3050367</v>
      </c>
      <c r="E380" s="25" t="s">
        <v>1184</v>
      </c>
      <c r="F380" s="25" t="s">
        <v>876</v>
      </c>
    </row>
    <row r="381" spans="3:6" ht="15.75" thickBot="1" x14ac:dyDescent="0.3">
      <c r="C381" s="37" t="s">
        <v>1668</v>
      </c>
      <c r="D381" s="24">
        <v>-3044054</v>
      </c>
      <c r="E381" s="25" t="s">
        <v>1185</v>
      </c>
      <c r="F381" s="25" t="s">
        <v>1069</v>
      </c>
    </row>
    <row r="382" spans="3:6" ht="15.75" thickBot="1" x14ac:dyDescent="0.3">
      <c r="C382" s="37" t="s">
        <v>1669</v>
      </c>
      <c r="D382" s="24">
        <v>-3033372</v>
      </c>
      <c r="E382" s="25" t="s">
        <v>1186</v>
      </c>
      <c r="F382" s="25" t="s">
        <v>1187</v>
      </c>
    </row>
    <row r="383" spans="3:6" ht="15.75" thickBot="1" x14ac:dyDescent="0.3">
      <c r="C383" s="37" t="s">
        <v>1670</v>
      </c>
      <c r="D383" s="29">
        <v>-3029131</v>
      </c>
      <c r="E383" s="30">
        <v>19.051970000000001</v>
      </c>
      <c r="F383" s="39" t="s">
        <v>1188</v>
      </c>
    </row>
    <row r="384" spans="3:6" ht="15.75" thickBot="1" x14ac:dyDescent="0.3">
      <c r="C384" s="37" t="s">
        <v>440</v>
      </c>
      <c r="D384" s="24">
        <v>-3019562</v>
      </c>
      <c r="E384" s="25" t="s">
        <v>1189</v>
      </c>
      <c r="F384" s="25" t="s">
        <v>946</v>
      </c>
    </row>
    <row r="385" spans="3:6" ht="15.75" thickBot="1" x14ac:dyDescent="0.3">
      <c r="C385" s="37" t="s">
        <v>230</v>
      </c>
      <c r="D385" s="24">
        <v>-3013784</v>
      </c>
      <c r="E385" s="25" t="s">
        <v>1190</v>
      </c>
      <c r="F385" s="25" t="s">
        <v>1191</v>
      </c>
    </row>
    <row r="386" spans="3:6" ht="15.75" thickBot="1" x14ac:dyDescent="0.3">
      <c r="C386" s="37" t="s">
        <v>283</v>
      </c>
      <c r="D386" s="24">
        <v>-3008173</v>
      </c>
      <c r="E386" s="25" t="s">
        <v>1192</v>
      </c>
      <c r="F386" s="25" t="s">
        <v>876</v>
      </c>
    </row>
    <row r="387" spans="3:6" ht="15.75" thickBot="1" x14ac:dyDescent="0.3">
      <c r="C387" s="37" t="s">
        <v>427</v>
      </c>
      <c r="D387" s="29">
        <v>-3006410</v>
      </c>
      <c r="E387" s="30">
        <v>28.585760000000001</v>
      </c>
      <c r="F387" s="39" t="s">
        <v>1193</v>
      </c>
    </row>
    <row r="388" spans="3:6" ht="15.75" thickBot="1" x14ac:dyDescent="0.3">
      <c r="C388" s="37" t="s">
        <v>1671</v>
      </c>
      <c r="D388" s="29">
        <v>-3002232</v>
      </c>
      <c r="E388" s="30">
        <v>20.588950000000001</v>
      </c>
      <c r="F388" s="39" t="s">
        <v>1027</v>
      </c>
    </row>
    <row r="389" spans="3:6" ht="15.75" thickBot="1" x14ac:dyDescent="0.3">
      <c r="C389" s="37" t="s">
        <v>1672</v>
      </c>
      <c r="D389" s="24">
        <v>-2996602</v>
      </c>
      <c r="E389" s="25" t="s">
        <v>1194</v>
      </c>
      <c r="F389" s="25" t="s">
        <v>1150</v>
      </c>
    </row>
    <row r="390" spans="3:6" ht="15.75" thickBot="1" x14ac:dyDescent="0.3">
      <c r="C390" s="37" t="s">
        <v>1673</v>
      </c>
      <c r="D390" s="24">
        <v>-2991185</v>
      </c>
      <c r="E390" s="25" t="s">
        <v>1195</v>
      </c>
      <c r="F390" s="25" t="s">
        <v>853</v>
      </c>
    </row>
    <row r="391" spans="3:6" ht="15.75" thickBot="1" x14ac:dyDescent="0.3">
      <c r="C391" s="37" t="s">
        <v>1674</v>
      </c>
      <c r="D391" s="29">
        <v>-2965597</v>
      </c>
      <c r="E391" s="30">
        <v>6.8094829999999995E-2</v>
      </c>
      <c r="F391" s="30">
        <v>36.337890000000002</v>
      </c>
    </row>
    <row r="392" spans="3:6" ht="15.75" thickBot="1" x14ac:dyDescent="0.3">
      <c r="C392" s="37" t="s">
        <v>1675</v>
      </c>
      <c r="D392" s="24">
        <v>-2960968</v>
      </c>
      <c r="E392" s="25" t="s">
        <v>1196</v>
      </c>
      <c r="F392" s="25" t="s">
        <v>1197</v>
      </c>
    </row>
    <row r="393" spans="3:6" ht="15.75" thickBot="1" x14ac:dyDescent="0.3">
      <c r="C393" s="37" t="s">
        <v>1676</v>
      </c>
      <c r="D393" s="24">
        <v>-2957643</v>
      </c>
      <c r="E393" s="25" t="s">
        <v>1198</v>
      </c>
      <c r="F393" s="25" t="s">
        <v>1014</v>
      </c>
    </row>
    <row r="394" spans="3:6" ht="15.75" thickBot="1" x14ac:dyDescent="0.3">
      <c r="C394" s="37" t="s">
        <v>1677</v>
      </c>
      <c r="D394" s="24">
        <v>-2955987</v>
      </c>
      <c r="E394" s="25" t="s">
        <v>1199</v>
      </c>
      <c r="F394" s="25" t="s">
        <v>1200</v>
      </c>
    </row>
    <row r="395" spans="3:6" ht="15.75" thickBot="1" x14ac:dyDescent="0.3">
      <c r="C395" s="37" t="s">
        <v>1678</v>
      </c>
      <c r="D395" s="24">
        <v>-2935686</v>
      </c>
      <c r="E395" s="25" t="s">
        <v>1201</v>
      </c>
      <c r="F395" s="25" t="s">
        <v>1202</v>
      </c>
    </row>
    <row r="396" spans="3:6" ht="15.75" thickBot="1" x14ac:dyDescent="0.3">
      <c r="C396" s="37" t="s">
        <v>1679</v>
      </c>
      <c r="D396" s="24">
        <v>-2926625</v>
      </c>
      <c r="E396" s="25" t="s">
        <v>1203</v>
      </c>
      <c r="F396" s="25" t="s">
        <v>1204</v>
      </c>
    </row>
    <row r="397" spans="3:6" ht="15.75" thickBot="1" x14ac:dyDescent="0.3">
      <c r="C397" s="37" t="s">
        <v>1680</v>
      </c>
      <c r="D397" s="24">
        <v>-2920429</v>
      </c>
      <c r="E397" s="25" t="s">
        <v>1205</v>
      </c>
      <c r="F397" s="25" t="s">
        <v>1206</v>
      </c>
    </row>
    <row r="398" spans="3:6" ht="15.75" thickBot="1" x14ac:dyDescent="0.3">
      <c r="C398" s="37" t="s">
        <v>1681</v>
      </c>
      <c r="D398" s="29">
        <v>-2913996</v>
      </c>
      <c r="E398" s="30">
        <v>1.636946</v>
      </c>
      <c r="F398" s="30">
        <v>248.2841</v>
      </c>
    </row>
    <row r="399" spans="3:6" ht="15.75" thickBot="1" x14ac:dyDescent="0.3">
      <c r="C399" s="37" t="s">
        <v>1682</v>
      </c>
      <c r="D399" s="24">
        <v>-2907429</v>
      </c>
      <c r="E399" s="25" t="s">
        <v>1207</v>
      </c>
      <c r="F399" s="25" t="s">
        <v>1208</v>
      </c>
    </row>
    <row r="400" spans="3:6" ht="15.75" thickBot="1" x14ac:dyDescent="0.3">
      <c r="C400" s="37" t="s">
        <v>1683</v>
      </c>
      <c r="D400" s="24">
        <v>-2900188</v>
      </c>
      <c r="E400" s="25" t="s">
        <v>1209</v>
      </c>
      <c r="F400" s="25" t="s">
        <v>870</v>
      </c>
    </row>
    <row r="401" spans="3:6" ht="15.75" thickBot="1" x14ac:dyDescent="0.3">
      <c r="C401" s="37" t="s">
        <v>1684</v>
      </c>
      <c r="D401" s="24">
        <v>-2899454</v>
      </c>
      <c r="E401" s="25" t="s">
        <v>1210</v>
      </c>
      <c r="F401" s="25" t="s">
        <v>1026</v>
      </c>
    </row>
    <row r="402" spans="3:6" ht="15.75" thickBot="1" x14ac:dyDescent="0.3">
      <c r="C402" s="37" t="s">
        <v>416</v>
      </c>
      <c r="D402" s="24">
        <v>-2894639</v>
      </c>
      <c r="E402" s="25" t="s">
        <v>1211</v>
      </c>
      <c r="F402" s="25" t="s">
        <v>1160</v>
      </c>
    </row>
    <row r="403" spans="3:6" ht="15.75" thickBot="1" x14ac:dyDescent="0.3">
      <c r="C403" s="37" t="s">
        <v>1685</v>
      </c>
      <c r="D403" s="24">
        <v>-2888506</v>
      </c>
      <c r="E403" s="25" t="s">
        <v>1212</v>
      </c>
      <c r="F403" s="25" t="s">
        <v>876</v>
      </c>
    </row>
    <row r="404" spans="3:6" ht="15.75" thickBot="1" x14ac:dyDescent="0.3">
      <c r="C404" s="37" t="s">
        <v>1686</v>
      </c>
      <c r="D404" s="29">
        <v>-2882161</v>
      </c>
      <c r="E404" s="30">
        <v>8.4447229999999998</v>
      </c>
      <c r="F404" s="30">
        <v>675.78009999999995</v>
      </c>
    </row>
    <row r="405" spans="3:6" ht="15.75" thickBot="1" x14ac:dyDescent="0.3">
      <c r="C405" s="37" t="s">
        <v>1687</v>
      </c>
      <c r="D405" s="24">
        <v>-2877396</v>
      </c>
      <c r="E405" s="25" t="s">
        <v>1213</v>
      </c>
      <c r="F405" s="25" t="s">
        <v>1108</v>
      </c>
    </row>
    <row r="406" spans="3:6" ht="15.75" thickBot="1" x14ac:dyDescent="0.3">
      <c r="C406" s="37" t="s">
        <v>1688</v>
      </c>
      <c r="D406" s="24">
        <v>-2874683</v>
      </c>
      <c r="E406" s="25" t="s">
        <v>1214</v>
      </c>
      <c r="F406" s="25" t="s">
        <v>1215</v>
      </c>
    </row>
    <row r="407" spans="3:6" ht="15.75" thickBot="1" x14ac:dyDescent="0.3">
      <c r="C407" s="37" t="s">
        <v>1689</v>
      </c>
      <c r="D407" s="24">
        <v>-2873106</v>
      </c>
      <c r="E407" s="25" t="s">
        <v>1216</v>
      </c>
      <c r="F407" s="25" t="s">
        <v>1217</v>
      </c>
    </row>
    <row r="408" spans="3:6" ht="15.75" thickBot="1" x14ac:dyDescent="0.3">
      <c r="C408" s="37" t="s">
        <v>1690</v>
      </c>
      <c r="D408" s="29">
        <v>-2853485</v>
      </c>
      <c r="E408" s="30">
        <v>2.4497089999999999</v>
      </c>
      <c r="F408" s="30">
        <v>297.39019999999999</v>
      </c>
    </row>
    <row r="409" spans="3:6" ht="15.75" thickBot="1" x14ac:dyDescent="0.3">
      <c r="C409" s="37" t="s">
        <v>1691</v>
      </c>
      <c r="D409" s="24">
        <v>-2851621</v>
      </c>
      <c r="E409" s="25" t="s">
        <v>1218</v>
      </c>
      <c r="F409" s="25" t="s">
        <v>1219</v>
      </c>
    </row>
    <row r="410" spans="3:6" ht="15.75" thickBot="1" x14ac:dyDescent="0.3">
      <c r="C410" s="37" t="s">
        <v>1692</v>
      </c>
      <c r="D410" s="29">
        <v>-2845317</v>
      </c>
      <c r="E410" s="30">
        <v>5.8905329999999996</v>
      </c>
      <c r="F410" s="30">
        <v>536.06870000000004</v>
      </c>
    </row>
    <row r="411" spans="3:6" ht="15.75" thickBot="1" x14ac:dyDescent="0.3">
      <c r="C411" s="37" t="s">
        <v>1693</v>
      </c>
      <c r="D411" s="29">
        <v>-2843679</v>
      </c>
      <c r="E411" s="30">
        <v>0.26292290000000001</v>
      </c>
      <c r="F411" s="30">
        <v>81.465090000000004</v>
      </c>
    </row>
    <row r="412" spans="3:6" ht="15.75" thickBot="1" x14ac:dyDescent="0.3">
      <c r="C412" s="37" t="s">
        <v>1694</v>
      </c>
      <c r="D412" s="29">
        <v>-2832787</v>
      </c>
      <c r="E412" s="30">
        <v>0.3002803</v>
      </c>
      <c r="F412" s="30">
        <v>86.961839999999995</v>
      </c>
    </row>
    <row r="413" spans="3:6" ht="15.75" thickBot="1" x14ac:dyDescent="0.3">
      <c r="C413" s="40" t="s">
        <v>221</v>
      </c>
      <c r="D413" s="29">
        <v>-2829120</v>
      </c>
      <c r="E413" s="30">
        <v>44.000030000000002</v>
      </c>
      <c r="F413" s="39" t="s">
        <v>1220</v>
      </c>
    </row>
    <row r="414" spans="3:6" ht="15.75" thickBot="1" x14ac:dyDescent="0.3">
      <c r="C414" s="37" t="s">
        <v>1695</v>
      </c>
      <c r="D414" s="29">
        <v>-2828745</v>
      </c>
      <c r="E414" s="30">
        <v>0.12637899999999999</v>
      </c>
      <c r="F414" s="30">
        <v>53.398150000000001</v>
      </c>
    </row>
    <row r="415" spans="3:6" ht="15.75" thickBot="1" x14ac:dyDescent="0.3">
      <c r="C415" s="37" t="s">
        <v>1696</v>
      </c>
      <c r="D415" s="24">
        <v>-2825602</v>
      </c>
      <c r="E415" s="25" t="s">
        <v>1221</v>
      </c>
      <c r="F415" s="25" t="s">
        <v>1222</v>
      </c>
    </row>
    <row r="416" spans="3:6" ht="15.75" thickBot="1" x14ac:dyDescent="0.3">
      <c r="C416" s="37" t="s">
        <v>1697</v>
      </c>
      <c r="D416" s="24">
        <v>-2819161</v>
      </c>
      <c r="E416" s="25" t="s">
        <v>1223</v>
      </c>
      <c r="F416" s="25" t="s">
        <v>1224</v>
      </c>
    </row>
    <row r="417" spans="3:6" ht="15.75" thickBot="1" x14ac:dyDescent="0.3">
      <c r="C417" s="37" t="s">
        <v>1698</v>
      </c>
      <c r="D417" s="24">
        <v>-2811950</v>
      </c>
      <c r="E417" s="25" t="s">
        <v>1225</v>
      </c>
      <c r="F417" s="25" t="s">
        <v>1226</v>
      </c>
    </row>
    <row r="418" spans="3:6" ht="15.75" thickBot="1" x14ac:dyDescent="0.3">
      <c r="C418" s="37" t="s">
        <v>196</v>
      </c>
      <c r="D418" s="24">
        <v>-2804478</v>
      </c>
      <c r="E418" s="25" t="s">
        <v>1227</v>
      </c>
      <c r="F418" s="25" t="s">
        <v>1228</v>
      </c>
    </row>
    <row r="419" spans="3:6" ht="15.75" thickBot="1" x14ac:dyDescent="0.3">
      <c r="C419" s="37" t="s">
        <v>212</v>
      </c>
      <c r="D419" s="24">
        <v>-2803692</v>
      </c>
      <c r="E419" s="25" t="s">
        <v>1229</v>
      </c>
      <c r="F419" s="25" t="s">
        <v>1230</v>
      </c>
    </row>
    <row r="420" spans="3:6" ht="15.75" thickBot="1" x14ac:dyDescent="0.3">
      <c r="C420" s="37" t="s">
        <v>1699</v>
      </c>
      <c r="D420" s="24">
        <v>-2794869</v>
      </c>
      <c r="E420" s="26">
        <v>101.8302</v>
      </c>
      <c r="F420" s="25" t="s">
        <v>1231</v>
      </c>
    </row>
    <row r="421" spans="3:6" ht="15.75" thickBot="1" x14ac:dyDescent="0.3">
      <c r="C421" s="37" t="s">
        <v>1700</v>
      </c>
      <c r="D421" s="29">
        <v>-2791446</v>
      </c>
      <c r="E421" s="30">
        <v>0.99314999999999998</v>
      </c>
      <c r="F421" s="30">
        <v>191.37909999999999</v>
      </c>
    </row>
    <row r="422" spans="3:6" ht="15.75" thickBot="1" x14ac:dyDescent="0.3">
      <c r="C422" s="37" t="s">
        <v>1701</v>
      </c>
      <c r="D422" s="29">
        <v>-2787438</v>
      </c>
      <c r="E422" s="30">
        <v>42.673369999999998</v>
      </c>
      <c r="F422" s="39" t="s">
        <v>1232</v>
      </c>
    </row>
    <row r="423" spans="3:6" ht="15.75" thickBot="1" x14ac:dyDescent="0.3">
      <c r="C423" s="37" t="s">
        <v>1702</v>
      </c>
      <c r="D423" s="29">
        <v>-2784641</v>
      </c>
      <c r="E423" s="30">
        <v>11.34319</v>
      </c>
      <c r="F423" s="30">
        <v>814.33309999999994</v>
      </c>
    </row>
    <row r="424" spans="3:6" ht="15.75" thickBot="1" x14ac:dyDescent="0.3">
      <c r="C424" s="37" t="s">
        <v>392</v>
      </c>
      <c r="D424" s="24">
        <v>-2780799</v>
      </c>
      <c r="E424" s="25" t="s">
        <v>1233</v>
      </c>
      <c r="F424" s="25" t="s">
        <v>894</v>
      </c>
    </row>
    <row r="425" spans="3:6" ht="15.75" thickBot="1" x14ac:dyDescent="0.3">
      <c r="C425" s="37" t="s">
        <v>1703</v>
      </c>
      <c r="D425" s="24">
        <v>-2775831</v>
      </c>
      <c r="E425" s="25" t="s">
        <v>1234</v>
      </c>
      <c r="F425" s="25" t="s">
        <v>894</v>
      </c>
    </row>
    <row r="426" spans="3:6" ht="15.75" thickBot="1" x14ac:dyDescent="0.3">
      <c r="C426" s="37" t="s">
        <v>1704</v>
      </c>
      <c r="D426" s="24">
        <v>-2775627</v>
      </c>
      <c r="E426" s="25" t="s">
        <v>1235</v>
      </c>
      <c r="F426" s="25" t="s">
        <v>1236</v>
      </c>
    </row>
    <row r="427" spans="3:6" ht="15.75" thickBot="1" x14ac:dyDescent="0.3">
      <c r="C427" s="37" t="s">
        <v>1705</v>
      </c>
      <c r="D427" s="24">
        <v>-2771646</v>
      </c>
      <c r="E427" s="25" t="s">
        <v>1237</v>
      </c>
      <c r="F427" s="25" t="s">
        <v>1238</v>
      </c>
    </row>
    <row r="428" spans="3:6" ht="15.75" thickBot="1" x14ac:dyDescent="0.3">
      <c r="C428" s="37" t="s">
        <v>1706</v>
      </c>
      <c r="D428" s="29">
        <v>-2768533</v>
      </c>
      <c r="E428" s="30">
        <v>38.857349999999997</v>
      </c>
      <c r="F428" s="39" t="s">
        <v>1239</v>
      </c>
    </row>
    <row r="429" spans="3:6" ht="15.75" thickBot="1" x14ac:dyDescent="0.3">
      <c r="C429" s="37" t="s">
        <v>1707</v>
      </c>
      <c r="D429" s="29">
        <v>-2761612</v>
      </c>
      <c r="E429" s="30">
        <v>11.7874</v>
      </c>
      <c r="F429" s="30">
        <v>833.38340000000005</v>
      </c>
    </row>
    <row r="430" spans="3:6" ht="15.75" thickBot="1" x14ac:dyDescent="0.3">
      <c r="C430" s="37" t="s">
        <v>1708</v>
      </c>
      <c r="D430" s="24">
        <v>-2760746</v>
      </c>
      <c r="E430" s="25" t="s">
        <v>1240</v>
      </c>
      <c r="F430" s="25" t="s">
        <v>1241</v>
      </c>
    </row>
    <row r="431" spans="3:6" ht="15.75" thickBot="1" x14ac:dyDescent="0.3">
      <c r="C431" s="37" t="s">
        <v>1709</v>
      </c>
      <c r="D431" s="24">
        <v>-2759639</v>
      </c>
      <c r="E431" s="25" t="s">
        <v>1242</v>
      </c>
      <c r="F431" s="25" t="s">
        <v>1243</v>
      </c>
    </row>
    <row r="432" spans="3:6" ht="15.75" thickBot="1" x14ac:dyDescent="0.3">
      <c r="C432" s="37" t="s">
        <v>1710</v>
      </c>
      <c r="D432" s="24">
        <v>-2754082</v>
      </c>
      <c r="E432" s="26">
        <v>47.776809999999998</v>
      </c>
      <c r="F432" s="25" t="s">
        <v>1244</v>
      </c>
    </row>
    <row r="433" spans="3:6" ht="15.75" thickBot="1" x14ac:dyDescent="0.3">
      <c r="C433" s="37" t="s">
        <v>1711</v>
      </c>
      <c r="D433" s="29">
        <v>-2751234</v>
      </c>
      <c r="E433" s="30">
        <v>18.32105</v>
      </c>
      <c r="F433" s="39" t="s">
        <v>1245</v>
      </c>
    </row>
    <row r="434" spans="3:6" ht="15.75" thickBot="1" x14ac:dyDescent="0.3">
      <c r="C434" s="37" t="s">
        <v>1712</v>
      </c>
      <c r="D434" s="24">
        <v>-2748336</v>
      </c>
      <c r="E434" s="25" t="s">
        <v>1246</v>
      </c>
      <c r="F434" s="25" t="s">
        <v>1108</v>
      </c>
    </row>
    <row r="435" spans="3:6" ht="15.75" thickBot="1" x14ac:dyDescent="0.3">
      <c r="C435" s="37" t="s">
        <v>709</v>
      </c>
      <c r="D435" s="24">
        <v>-2732415</v>
      </c>
      <c r="E435" s="25" t="s">
        <v>1247</v>
      </c>
      <c r="F435" s="25" t="s">
        <v>1248</v>
      </c>
    </row>
    <row r="436" spans="3:6" ht="15.75" thickBot="1" x14ac:dyDescent="0.3">
      <c r="C436" s="37" t="s">
        <v>1713</v>
      </c>
      <c r="D436" s="24">
        <v>-2726171</v>
      </c>
      <c r="E436" s="25" t="s">
        <v>1249</v>
      </c>
      <c r="F436" s="25" t="s">
        <v>1250</v>
      </c>
    </row>
    <row r="437" spans="3:6" ht="15.75" thickBot="1" x14ac:dyDescent="0.3">
      <c r="C437" s="37" t="s">
        <v>322</v>
      </c>
      <c r="D437" s="24">
        <v>-2721274</v>
      </c>
      <c r="E437" s="25" t="s">
        <v>1251</v>
      </c>
      <c r="F437" s="25" t="s">
        <v>1252</v>
      </c>
    </row>
    <row r="438" spans="3:6" ht="15.75" thickBot="1" x14ac:dyDescent="0.3">
      <c r="C438" s="37" t="s">
        <v>1714</v>
      </c>
      <c r="D438" s="24">
        <v>-2719592</v>
      </c>
      <c r="E438" s="25" t="s">
        <v>1253</v>
      </c>
      <c r="F438" s="25" t="s">
        <v>1254</v>
      </c>
    </row>
    <row r="439" spans="3:6" ht="15.75" thickBot="1" x14ac:dyDescent="0.3">
      <c r="C439" s="37" t="s">
        <v>200</v>
      </c>
      <c r="D439" s="24">
        <v>-2718304</v>
      </c>
      <c r="E439" s="25" t="s">
        <v>1255</v>
      </c>
      <c r="F439" s="25" t="s">
        <v>1256</v>
      </c>
    </row>
    <row r="440" spans="3:6" ht="15.75" thickBot="1" x14ac:dyDescent="0.3">
      <c r="C440" s="37" t="s">
        <v>1715</v>
      </c>
      <c r="D440" s="29">
        <v>-2711550</v>
      </c>
      <c r="E440" s="30">
        <v>15.25966</v>
      </c>
      <c r="F440" s="39" t="s">
        <v>1257</v>
      </c>
    </row>
    <row r="441" spans="3:6" ht="15.75" thickBot="1" x14ac:dyDescent="0.3">
      <c r="C441" s="37" t="s">
        <v>1716</v>
      </c>
      <c r="D441" s="24">
        <v>-2708563</v>
      </c>
      <c r="E441" s="25" t="s">
        <v>1258</v>
      </c>
      <c r="F441" s="25" t="s">
        <v>1259</v>
      </c>
    </row>
    <row r="442" spans="3:6" ht="15.75" thickBot="1" x14ac:dyDescent="0.3">
      <c r="C442" s="37" t="s">
        <v>1717</v>
      </c>
      <c r="D442" s="24">
        <v>-2705065</v>
      </c>
      <c r="E442" s="26">
        <v>66.073170000000005</v>
      </c>
      <c r="F442" s="25" t="s">
        <v>1260</v>
      </c>
    </row>
    <row r="443" spans="3:6" ht="15.75" thickBot="1" x14ac:dyDescent="0.3">
      <c r="C443" s="37" t="s">
        <v>1718</v>
      </c>
      <c r="D443" s="29">
        <v>-2704891</v>
      </c>
      <c r="E443" s="30">
        <v>3.1787329999999998</v>
      </c>
      <c r="F443" s="30">
        <v>342.76100000000002</v>
      </c>
    </row>
    <row r="444" spans="3:6" ht="15.75" thickBot="1" x14ac:dyDescent="0.3">
      <c r="C444" s="37" t="s">
        <v>1719</v>
      </c>
      <c r="D444" s="24">
        <v>-2697117</v>
      </c>
      <c r="E444" s="25" t="s">
        <v>1261</v>
      </c>
      <c r="F444" s="25" t="s">
        <v>1262</v>
      </c>
    </row>
    <row r="445" spans="3:6" ht="15.75" thickBot="1" x14ac:dyDescent="0.3">
      <c r="C445" s="37" t="s">
        <v>378</v>
      </c>
      <c r="D445" s="24">
        <v>-2685950</v>
      </c>
      <c r="E445" s="25" t="s">
        <v>1263</v>
      </c>
      <c r="F445" s="25" t="s">
        <v>1264</v>
      </c>
    </row>
    <row r="446" spans="3:6" ht="15.75" thickBot="1" x14ac:dyDescent="0.3">
      <c r="C446" s="37" t="s">
        <v>1720</v>
      </c>
      <c r="D446" s="29">
        <v>-2685794</v>
      </c>
      <c r="E446" s="30">
        <v>3.1557970000000002</v>
      </c>
      <c r="F446" s="30">
        <v>342.76100000000002</v>
      </c>
    </row>
    <row r="447" spans="3:6" ht="15.75" thickBot="1" x14ac:dyDescent="0.3">
      <c r="C447" s="37" t="s">
        <v>270</v>
      </c>
      <c r="D447" s="24">
        <v>-2681736</v>
      </c>
      <c r="E447" s="25" t="s">
        <v>1265</v>
      </c>
      <c r="F447" s="25" t="s">
        <v>1266</v>
      </c>
    </row>
    <row r="448" spans="3:6" ht="15.75" thickBot="1" x14ac:dyDescent="0.3">
      <c r="C448" s="37" t="s">
        <v>1721</v>
      </c>
      <c r="D448" s="24">
        <v>-2675007</v>
      </c>
      <c r="E448" s="25" t="s">
        <v>1267</v>
      </c>
      <c r="F448" s="25" t="s">
        <v>1268</v>
      </c>
    </row>
    <row r="449" spans="3:6" ht="15.75" thickBot="1" x14ac:dyDescent="0.3">
      <c r="C449" s="37" t="s">
        <v>1722</v>
      </c>
      <c r="D449" s="24">
        <v>-2672373</v>
      </c>
      <c r="E449" s="25" t="s">
        <v>1269</v>
      </c>
      <c r="F449" s="25" t="s">
        <v>1067</v>
      </c>
    </row>
    <row r="450" spans="3:6" ht="15.75" thickBot="1" x14ac:dyDescent="0.3">
      <c r="C450" s="37" t="s">
        <v>568</v>
      </c>
      <c r="D450" s="24">
        <v>-2669259</v>
      </c>
      <c r="E450" s="25" t="s">
        <v>1270</v>
      </c>
      <c r="F450" s="25" t="s">
        <v>1271</v>
      </c>
    </row>
    <row r="451" spans="3:6" ht="15.75" thickBot="1" x14ac:dyDescent="0.3">
      <c r="C451" s="37" t="s">
        <v>1723</v>
      </c>
      <c r="D451" s="24">
        <v>-2664770</v>
      </c>
      <c r="E451" s="26">
        <v>55.613799999999998</v>
      </c>
      <c r="F451" s="25" t="s">
        <v>884</v>
      </c>
    </row>
    <row r="452" spans="3:6" ht="15.75" thickBot="1" x14ac:dyDescent="0.3">
      <c r="C452" s="37" t="s">
        <v>574</v>
      </c>
      <c r="D452" s="24">
        <v>-2657586</v>
      </c>
      <c r="E452" s="25" t="s">
        <v>1272</v>
      </c>
      <c r="F452" s="25" t="s">
        <v>1230</v>
      </c>
    </row>
    <row r="453" spans="3:6" ht="15.75" thickBot="1" x14ac:dyDescent="0.3">
      <c r="C453" s="37" t="s">
        <v>588</v>
      </c>
      <c r="D453" s="24">
        <v>-2648344</v>
      </c>
      <c r="E453" s="25" t="s">
        <v>1273</v>
      </c>
      <c r="F453" s="25" t="s">
        <v>1274</v>
      </c>
    </row>
    <row r="454" spans="3:6" ht="15.75" thickBot="1" x14ac:dyDescent="0.3">
      <c r="C454" s="37" t="s">
        <v>1724</v>
      </c>
      <c r="D454" s="24">
        <v>-2643616</v>
      </c>
      <c r="E454" s="25" t="s">
        <v>1275</v>
      </c>
      <c r="F454" s="25" t="s">
        <v>1276</v>
      </c>
    </row>
    <row r="455" spans="3:6" ht="15.75" thickBot="1" x14ac:dyDescent="0.3">
      <c r="C455" s="37" t="s">
        <v>1725</v>
      </c>
      <c r="D455" s="24">
        <v>-2639635</v>
      </c>
      <c r="E455" s="25" t="s">
        <v>1277</v>
      </c>
      <c r="F455" s="25" t="s">
        <v>803</v>
      </c>
    </row>
    <row r="456" spans="3:6" ht="15.75" thickBot="1" x14ac:dyDescent="0.3">
      <c r="C456" s="37" t="s">
        <v>1726</v>
      </c>
      <c r="D456" s="29">
        <v>-2638500</v>
      </c>
      <c r="E456" s="30">
        <v>12.64268</v>
      </c>
      <c r="F456" s="30">
        <v>862.91129999999998</v>
      </c>
    </row>
    <row r="457" spans="3:6" ht="15.75" thickBot="1" x14ac:dyDescent="0.3">
      <c r="C457" s="37" t="s">
        <v>1727</v>
      </c>
      <c r="D457" s="29">
        <v>-2626172</v>
      </c>
      <c r="E457" s="30">
        <v>44.015219999999999</v>
      </c>
      <c r="F457" s="39" t="s">
        <v>1220</v>
      </c>
    </row>
    <row r="458" spans="3:6" ht="15.75" thickBot="1" x14ac:dyDescent="0.3">
      <c r="C458" s="37" t="s">
        <v>1728</v>
      </c>
      <c r="D458" s="24">
        <v>-2626034</v>
      </c>
      <c r="E458" s="26">
        <v>85.779430000000005</v>
      </c>
      <c r="F458" s="25" t="s">
        <v>1038</v>
      </c>
    </row>
    <row r="459" spans="3:6" ht="15.75" thickBot="1" x14ac:dyDescent="0.3">
      <c r="C459" s="37" t="s">
        <v>1729</v>
      </c>
      <c r="D459" s="24">
        <v>-2616403</v>
      </c>
      <c r="E459" s="25" t="s">
        <v>1278</v>
      </c>
      <c r="F459" s="25" t="s">
        <v>876</v>
      </c>
    </row>
    <row r="460" spans="3:6" ht="15.75" thickBot="1" x14ac:dyDescent="0.3">
      <c r="C460" s="37" t="s">
        <v>293</v>
      </c>
      <c r="D460" s="24">
        <v>-2609636</v>
      </c>
      <c r="E460" s="25" t="s">
        <v>1279</v>
      </c>
      <c r="F460" s="25" t="s">
        <v>1280</v>
      </c>
    </row>
    <row r="461" spans="3:6" ht="15.75" thickBot="1" x14ac:dyDescent="0.3">
      <c r="C461" s="37" t="s">
        <v>1730</v>
      </c>
      <c r="D461" s="24">
        <v>-2609117</v>
      </c>
      <c r="E461" s="25" t="s">
        <v>1281</v>
      </c>
      <c r="F461" s="25" t="s">
        <v>1282</v>
      </c>
    </row>
    <row r="462" spans="3:6" ht="15.75" thickBot="1" x14ac:dyDescent="0.3">
      <c r="C462" s="37" t="s">
        <v>1731</v>
      </c>
      <c r="D462" s="24">
        <v>-2608238</v>
      </c>
      <c r="E462" s="25" t="s">
        <v>1283</v>
      </c>
      <c r="F462" s="25" t="s">
        <v>1276</v>
      </c>
    </row>
    <row r="463" spans="3:6" ht="15.75" thickBot="1" x14ac:dyDescent="0.3">
      <c r="C463" s="37" t="s">
        <v>1732</v>
      </c>
      <c r="D463" s="24">
        <v>-2604729</v>
      </c>
      <c r="E463" s="25" t="s">
        <v>1284</v>
      </c>
      <c r="F463" s="25" t="s">
        <v>1285</v>
      </c>
    </row>
    <row r="464" spans="3:6" ht="15.75" thickBot="1" x14ac:dyDescent="0.3">
      <c r="C464" s="37" t="s">
        <v>1733</v>
      </c>
      <c r="D464" s="24">
        <v>-2602825</v>
      </c>
      <c r="E464" s="25" t="s">
        <v>1286</v>
      </c>
      <c r="F464" s="25" t="s">
        <v>1092</v>
      </c>
    </row>
    <row r="465" spans="3:6" ht="15.75" thickBot="1" x14ac:dyDescent="0.3">
      <c r="C465" s="37" t="s">
        <v>1734</v>
      </c>
      <c r="D465" s="24">
        <v>-2593200</v>
      </c>
      <c r="E465" s="25" t="s">
        <v>1287</v>
      </c>
      <c r="F465" s="25" t="s">
        <v>1288</v>
      </c>
    </row>
    <row r="466" spans="3:6" ht="15.75" thickBot="1" x14ac:dyDescent="0.3">
      <c r="C466" s="37" t="s">
        <v>291</v>
      </c>
      <c r="D466" s="24">
        <v>-2585963</v>
      </c>
      <c r="E466" s="25" t="s">
        <v>1289</v>
      </c>
      <c r="F466" s="25" t="s">
        <v>1290</v>
      </c>
    </row>
    <row r="467" spans="3:6" ht="15.75" thickBot="1" x14ac:dyDescent="0.3">
      <c r="C467" s="37" t="s">
        <v>284</v>
      </c>
      <c r="D467" s="24">
        <v>-2577834</v>
      </c>
      <c r="E467" s="25" t="s">
        <v>1291</v>
      </c>
      <c r="F467" s="25" t="s">
        <v>1259</v>
      </c>
    </row>
    <row r="468" spans="3:6" ht="15.75" thickBot="1" x14ac:dyDescent="0.3">
      <c r="C468" s="37" t="s">
        <v>1735</v>
      </c>
      <c r="D468" s="24">
        <v>-2572458</v>
      </c>
      <c r="E468" s="26">
        <v>95.139920000000004</v>
      </c>
      <c r="F468" s="25" t="s">
        <v>1292</v>
      </c>
    </row>
    <row r="469" spans="3:6" ht="15.75" thickBot="1" x14ac:dyDescent="0.3">
      <c r="C469" s="37" t="s">
        <v>1736</v>
      </c>
      <c r="D469" s="29">
        <v>-2565437</v>
      </c>
      <c r="E469" s="30">
        <v>33.282499999999999</v>
      </c>
      <c r="F469" s="39" t="s">
        <v>1293</v>
      </c>
    </row>
    <row r="470" spans="3:6" ht="15.75" thickBot="1" x14ac:dyDescent="0.3">
      <c r="C470" s="37" t="s">
        <v>1737</v>
      </c>
      <c r="D470" s="24">
        <v>-2560842</v>
      </c>
      <c r="E470" s="25" t="s">
        <v>1294</v>
      </c>
      <c r="F470" s="25" t="s">
        <v>1236</v>
      </c>
    </row>
    <row r="471" spans="3:6" ht="15.75" thickBot="1" x14ac:dyDescent="0.3">
      <c r="C471" s="37" t="s">
        <v>1738</v>
      </c>
      <c r="D471" s="24">
        <v>-2552746</v>
      </c>
      <c r="E471" s="25" t="s">
        <v>1295</v>
      </c>
      <c r="F471" s="25" t="s">
        <v>1296</v>
      </c>
    </row>
    <row r="472" spans="3:6" ht="15.75" thickBot="1" x14ac:dyDescent="0.3">
      <c r="C472" s="37" t="s">
        <v>1739</v>
      </c>
      <c r="D472" s="24">
        <v>-2545840</v>
      </c>
      <c r="E472" s="26">
        <v>92.197180000000003</v>
      </c>
      <c r="F472" s="25" t="s">
        <v>1297</v>
      </c>
    </row>
    <row r="473" spans="3:6" ht="15.75" thickBot="1" x14ac:dyDescent="0.3">
      <c r="C473" s="37" t="s">
        <v>1740</v>
      </c>
      <c r="D473" s="29">
        <v>-2545241</v>
      </c>
      <c r="E473" s="30">
        <v>0.1867722</v>
      </c>
      <c r="F473" s="30">
        <v>67.16292</v>
      </c>
    </row>
    <row r="474" spans="3:6" ht="15.75" thickBot="1" x14ac:dyDescent="0.3">
      <c r="C474" s="37" t="s">
        <v>434</v>
      </c>
      <c r="D474" s="24">
        <v>-2539179</v>
      </c>
      <c r="E474" s="25" t="s">
        <v>1298</v>
      </c>
      <c r="F474" s="25" t="s">
        <v>1299</v>
      </c>
    </row>
    <row r="475" spans="3:6" ht="15.75" thickBot="1" x14ac:dyDescent="0.3">
      <c r="C475" s="37" t="s">
        <v>1741</v>
      </c>
      <c r="D475" s="24">
        <v>-2537993</v>
      </c>
      <c r="E475" s="25" t="s">
        <v>1300</v>
      </c>
      <c r="F475" s="25" t="s">
        <v>1301</v>
      </c>
    </row>
    <row r="476" spans="3:6" ht="15.75" thickBot="1" x14ac:dyDescent="0.3">
      <c r="C476" s="37" t="s">
        <v>363</v>
      </c>
      <c r="D476" s="24">
        <v>-2533651</v>
      </c>
      <c r="E476" s="26">
        <v>72.724119999999999</v>
      </c>
      <c r="F476" s="25" t="s">
        <v>1302</v>
      </c>
    </row>
    <row r="477" spans="3:6" ht="15.75" thickBot="1" x14ac:dyDescent="0.3">
      <c r="C477" s="37" t="s">
        <v>1742</v>
      </c>
      <c r="D477" s="24">
        <v>-2533247</v>
      </c>
      <c r="E477" s="26">
        <v>83.441270000000003</v>
      </c>
      <c r="F477" s="25" t="s">
        <v>1303</v>
      </c>
    </row>
    <row r="478" spans="3:6" ht="15.75" thickBot="1" x14ac:dyDescent="0.3">
      <c r="C478" s="37" t="s">
        <v>1743</v>
      </c>
      <c r="D478" s="24">
        <v>-2526070</v>
      </c>
      <c r="E478" s="25" t="s">
        <v>1304</v>
      </c>
      <c r="F478" s="25" t="s">
        <v>1305</v>
      </c>
    </row>
    <row r="479" spans="3:6" ht="15.75" thickBot="1" x14ac:dyDescent="0.3">
      <c r="C479" s="37" t="s">
        <v>1744</v>
      </c>
      <c r="D479" s="24">
        <v>-2524044</v>
      </c>
      <c r="E479" s="25" t="s">
        <v>1306</v>
      </c>
      <c r="F479" s="25" t="s">
        <v>1307</v>
      </c>
    </row>
    <row r="480" spans="3:6" ht="15.75" thickBot="1" x14ac:dyDescent="0.3">
      <c r="C480" s="37" t="s">
        <v>1745</v>
      </c>
      <c r="D480" s="24">
        <v>-2500786</v>
      </c>
      <c r="E480" s="25" t="s">
        <v>1308</v>
      </c>
      <c r="F480" s="25" t="s">
        <v>1309</v>
      </c>
    </row>
    <row r="481" spans="3:6" ht="15.75" thickBot="1" x14ac:dyDescent="0.3">
      <c r="C481" s="37" t="s">
        <v>1746</v>
      </c>
      <c r="D481" s="24">
        <v>-2477134</v>
      </c>
      <c r="E481" s="25" t="s">
        <v>1310</v>
      </c>
      <c r="F481" s="25" t="s">
        <v>1311</v>
      </c>
    </row>
    <row r="482" spans="3:6" ht="15.75" thickBot="1" x14ac:dyDescent="0.3">
      <c r="C482" s="37" t="s">
        <v>1747</v>
      </c>
      <c r="D482" s="24">
        <v>-2470641</v>
      </c>
      <c r="E482" s="25" t="s">
        <v>1312</v>
      </c>
      <c r="F482" s="25" t="s">
        <v>1215</v>
      </c>
    </row>
    <row r="483" spans="3:6" ht="15.75" thickBot="1" x14ac:dyDescent="0.3">
      <c r="C483" s="37" t="s">
        <v>1748</v>
      </c>
      <c r="D483" s="24">
        <v>-2459174</v>
      </c>
      <c r="E483" s="25" t="s">
        <v>1313</v>
      </c>
      <c r="F483" s="25" t="s">
        <v>1250</v>
      </c>
    </row>
    <row r="484" spans="3:6" ht="15.75" thickBot="1" x14ac:dyDescent="0.3">
      <c r="C484" s="37" t="s">
        <v>1749</v>
      </c>
      <c r="D484" s="24">
        <v>-2457602</v>
      </c>
      <c r="E484" s="25" t="s">
        <v>1314</v>
      </c>
      <c r="F484" s="25" t="s">
        <v>1315</v>
      </c>
    </row>
    <row r="485" spans="3:6" ht="15.75" thickBot="1" x14ac:dyDescent="0.3">
      <c r="C485" s="37" t="s">
        <v>222</v>
      </c>
      <c r="D485" s="24">
        <v>-2455546</v>
      </c>
      <c r="E485" s="25" t="s">
        <v>1316</v>
      </c>
      <c r="F485" s="25" t="s">
        <v>1317</v>
      </c>
    </row>
    <row r="486" spans="3:6" ht="15.75" thickBot="1" x14ac:dyDescent="0.3">
      <c r="C486" s="37" t="s">
        <v>181</v>
      </c>
      <c r="D486" s="24">
        <v>-2451768</v>
      </c>
      <c r="E486" s="25" t="s">
        <v>1318</v>
      </c>
      <c r="F486" s="25" t="s">
        <v>1319</v>
      </c>
    </row>
    <row r="487" spans="3:6" ht="15.75" thickBot="1" x14ac:dyDescent="0.3">
      <c r="C487" s="37" t="s">
        <v>201</v>
      </c>
      <c r="D487" s="29">
        <v>-2428014</v>
      </c>
      <c r="E487" s="30">
        <v>18.56962</v>
      </c>
      <c r="F487" s="39" t="s">
        <v>1320</v>
      </c>
    </row>
    <row r="488" spans="3:6" ht="15.75" thickBot="1" x14ac:dyDescent="0.3">
      <c r="C488" s="37" t="s">
        <v>1750</v>
      </c>
      <c r="D488" s="29">
        <v>-2426252</v>
      </c>
      <c r="E488" s="30">
        <v>41.28875</v>
      </c>
      <c r="F488" s="39" t="s">
        <v>1321</v>
      </c>
    </row>
    <row r="489" spans="3:6" ht="15.75" thickBot="1" x14ac:dyDescent="0.3">
      <c r="C489" s="37" t="s">
        <v>1751</v>
      </c>
      <c r="D489" s="29">
        <v>-2421531</v>
      </c>
      <c r="E489" s="30">
        <v>15.54233</v>
      </c>
      <c r="F489" s="39" t="s">
        <v>840</v>
      </c>
    </row>
    <row r="490" spans="3:6" ht="15.75" thickBot="1" x14ac:dyDescent="0.3">
      <c r="C490" s="37" t="s">
        <v>1752</v>
      </c>
      <c r="D490" s="24">
        <v>-2421067</v>
      </c>
      <c r="E490" s="25" t="s">
        <v>1322</v>
      </c>
      <c r="F490" s="25" t="s">
        <v>778</v>
      </c>
    </row>
    <row r="491" spans="3:6" ht="15.75" thickBot="1" x14ac:dyDescent="0.3">
      <c r="C491" s="37" t="s">
        <v>1753</v>
      </c>
      <c r="D491" s="24">
        <v>-2402687</v>
      </c>
      <c r="E491" s="25" t="s">
        <v>1323</v>
      </c>
      <c r="F491" s="25" t="s">
        <v>1171</v>
      </c>
    </row>
    <row r="492" spans="3:6" ht="15.75" thickBot="1" x14ac:dyDescent="0.3">
      <c r="C492" s="37" t="s">
        <v>360</v>
      </c>
      <c r="D492" s="24">
        <v>-2388019</v>
      </c>
      <c r="E492" s="25" t="s">
        <v>1324</v>
      </c>
      <c r="F492" s="25" t="s">
        <v>1325</v>
      </c>
    </row>
    <row r="493" spans="3:6" ht="15.75" thickBot="1" x14ac:dyDescent="0.3">
      <c r="C493" s="37" t="s">
        <v>1754</v>
      </c>
      <c r="D493" s="29">
        <v>-2366977</v>
      </c>
      <c r="E493" s="30">
        <v>15.07535</v>
      </c>
      <c r="F493" s="39" t="s">
        <v>1326</v>
      </c>
    </row>
    <row r="494" spans="3:6" ht="15.75" thickBot="1" x14ac:dyDescent="0.3">
      <c r="C494" s="37" t="s">
        <v>1755</v>
      </c>
      <c r="D494" s="24">
        <v>-2355706</v>
      </c>
      <c r="E494" s="25" t="s">
        <v>1327</v>
      </c>
      <c r="F494" s="25" t="s">
        <v>1328</v>
      </c>
    </row>
    <row r="495" spans="3:6" ht="15.75" thickBot="1" x14ac:dyDescent="0.3">
      <c r="C495" s="37" t="s">
        <v>268</v>
      </c>
      <c r="D495" s="24">
        <v>-2339527</v>
      </c>
      <c r="E495" s="25" t="s">
        <v>1329</v>
      </c>
      <c r="F495" s="25" t="s">
        <v>1330</v>
      </c>
    </row>
    <row r="496" spans="3:6" ht="15.75" thickBot="1" x14ac:dyDescent="0.3">
      <c r="C496" s="37" t="s">
        <v>1756</v>
      </c>
      <c r="D496" s="24">
        <v>-2333176</v>
      </c>
      <c r="E496" s="25" t="s">
        <v>1331</v>
      </c>
      <c r="F496" s="25" t="s">
        <v>1173</v>
      </c>
    </row>
    <row r="497" spans="3:6" ht="15.75" thickBot="1" x14ac:dyDescent="0.3">
      <c r="C497" s="37" t="s">
        <v>1757</v>
      </c>
      <c r="D497" s="24">
        <v>-2325725</v>
      </c>
      <c r="E497" s="25" t="s">
        <v>1332</v>
      </c>
      <c r="F497" s="25" t="s">
        <v>1333</v>
      </c>
    </row>
    <row r="498" spans="3:6" ht="15.75" thickBot="1" x14ac:dyDescent="0.3">
      <c r="C498" s="37" t="s">
        <v>1758</v>
      </c>
      <c r="D498" s="24">
        <v>-2324768</v>
      </c>
      <c r="E498" s="25" t="s">
        <v>1334</v>
      </c>
      <c r="F498" s="25" t="s">
        <v>1197</v>
      </c>
    </row>
    <row r="499" spans="3:6" ht="15.75" thickBot="1" x14ac:dyDescent="0.3">
      <c r="C499" s="37" t="s">
        <v>1759</v>
      </c>
      <c r="D499" s="24">
        <v>-2320182</v>
      </c>
      <c r="E499" s="25" t="s">
        <v>1335</v>
      </c>
      <c r="F499" s="25" t="s">
        <v>1336</v>
      </c>
    </row>
    <row r="500" spans="3:6" ht="15.75" thickBot="1" x14ac:dyDescent="0.3">
      <c r="C500" s="37" t="s">
        <v>1760</v>
      </c>
      <c r="D500" s="29">
        <v>-2305234</v>
      </c>
      <c r="E500" s="30">
        <v>22.355740000000001</v>
      </c>
      <c r="F500" s="39" t="s">
        <v>1337</v>
      </c>
    </row>
    <row r="501" spans="3:6" ht="15.75" thickBot="1" x14ac:dyDescent="0.3">
      <c r="C501" s="37" t="s">
        <v>1761</v>
      </c>
      <c r="D501" s="24">
        <v>-2303979</v>
      </c>
      <c r="E501" s="25" t="s">
        <v>1338</v>
      </c>
      <c r="F501" s="25" t="s">
        <v>898</v>
      </c>
    </row>
    <row r="502" spans="3:6" ht="15.75" thickBot="1" x14ac:dyDescent="0.3">
      <c r="C502" s="37" t="s">
        <v>1762</v>
      </c>
      <c r="D502" s="24">
        <v>-2299506</v>
      </c>
      <c r="E502" s="25" t="s">
        <v>1339</v>
      </c>
      <c r="F502" s="25" t="s">
        <v>1340</v>
      </c>
    </row>
    <row r="503" spans="3:6" ht="15.75" thickBot="1" x14ac:dyDescent="0.3">
      <c r="C503" s="37" t="s">
        <v>1763</v>
      </c>
      <c r="D503" s="24">
        <v>-2289479</v>
      </c>
      <c r="E503" s="26">
        <v>105.5402</v>
      </c>
      <c r="F503" s="25" t="s">
        <v>1341</v>
      </c>
    </row>
    <row r="504" spans="3:6" ht="15.75" thickBot="1" x14ac:dyDescent="0.3">
      <c r="C504" s="37" t="s">
        <v>1764</v>
      </c>
      <c r="D504" s="29">
        <v>-2282108</v>
      </c>
      <c r="E504" s="30">
        <v>1.167799</v>
      </c>
      <c r="F504" s="30">
        <v>207.23759999999999</v>
      </c>
    </row>
    <row r="505" spans="3:6" ht="15.75" thickBot="1" x14ac:dyDescent="0.3">
      <c r="C505" s="37" t="s">
        <v>1765</v>
      </c>
      <c r="D505" s="24">
        <v>-2280076</v>
      </c>
      <c r="E505" s="25" t="s">
        <v>1342</v>
      </c>
      <c r="F505" s="25" t="s">
        <v>1343</v>
      </c>
    </row>
    <row r="506" spans="3:6" ht="15.75" thickBot="1" x14ac:dyDescent="0.3">
      <c r="C506" s="37" t="s">
        <v>1766</v>
      </c>
      <c r="D506" s="24">
        <v>-2279199</v>
      </c>
      <c r="E506" s="25" t="s">
        <v>1344</v>
      </c>
      <c r="F506" s="25" t="s">
        <v>851</v>
      </c>
    </row>
    <row r="507" spans="3:6" ht="15.75" thickBot="1" x14ac:dyDescent="0.3">
      <c r="C507" s="37" t="s">
        <v>1767</v>
      </c>
      <c r="D507" s="24">
        <v>-2266918</v>
      </c>
      <c r="E507" s="25" t="s">
        <v>1345</v>
      </c>
      <c r="F507" s="25" t="s">
        <v>1346</v>
      </c>
    </row>
    <row r="508" spans="3:6" ht="15.75" thickBot="1" x14ac:dyDescent="0.3">
      <c r="C508" s="37" t="s">
        <v>1768</v>
      </c>
      <c r="D508" s="24">
        <v>-2260702</v>
      </c>
      <c r="E508" s="25" t="s">
        <v>1347</v>
      </c>
      <c r="F508" s="25" t="s">
        <v>1348</v>
      </c>
    </row>
    <row r="509" spans="3:6" ht="15.75" thickBot="1" x14ac:dyDescent="0.3">
      <c r="C509" s="37" t="s">
        <v>367</v>
      </c>
      <c r="D509" s="24">
        <v>-2236932</v>
      </c>
      <c r="E509" s="25" t="s">
        <v>1349</v>
      </c>
      <c r="F509" s="25" t="s">
        <v>1350</v>
      </c>
    </row>
    <row r="510" spans="3:6" ht="15.75" thickBot="1" x14ac:dyDescent="0.3">
      <c r="C510" s="37" t="s">
        <v>502</v>
      </c>
      <c r="D510" s="24">
        <v>-2236514</v>
      </c>
      <c r="E510" s="25" t="s">
        <v>1351</v>
      </c>
      <c r="F510" s="25" t="s">
        <v>1352</v>
      </c>
    </row>
    <row r="511" spans="3:6" ht="15.75" thickBot="1" x14ac:dyDescent="0.3">
      <c r="C511" s="37" t="s">
        <v>1769</v>
      </c>
      <c r="D511" s="24">
        <v>-2227643</v>
      </c>
      <c r="E511" s="25" t="s">
        <v>1353</v>
      </c>
      <c r="F511" s="25" t="s">
        <v>1354</v>
      </c>
    </row>
    <row r="512" spans="3:6" ht="15.75" thickBot="1" x14ac:dyDescent="0.3">
      <c r="C512" s="37" t="s">
        <v>1770</v>
      </c>
      <c r="D512" s="24">
        <v>-2220269</v>
      </c>
      <c r="E512" s="25" t="s">
        <v>1355</v>
      </c>
      <c r="F512" s="25" t="s">
        <v>1356</v>
      </c>
    </row>
    <row r="513" spans="3:6" ht="15.75" thickBot="1" x14ac:dyDescent="0.3">
      <c r="C513" s="37" t="s">
        <v>1771</v>
      </c>
      <c r="D513" s="24">
        <v>-2196177</v>
      </c>
      <c r="E513" s="26">
        <v>84.408069999999995</v>
      </c>
      <c r="F513" s="25" t="s">
        <v>1357</v>
      </c>
    </row>
    <row r="514" spans="3:6" ht="15.75" thickBot="1" x14ac:dyDescent="0.3">
      <c r="C514" s="37" t="s">
        <v>1772</v>
      </c>
      <c r="D514" s="24">
        <v>-2194238</v>
      </c>
      <c r="E514" s="26">
        <v>48.598649999999999</v>
      </c>
      <c r="F514" s="25" t="s">
        <v>1358</v>
      </c>
    </row>
    <row r="515" spans="3:6" ht="15.75" thickBot="1" x14ac:dyDescent="0.3">
      <c r="C515" s="37" t="s">
        <v>1773</v>
      </c>
      <c r="D515" s="29">
        <v>-2193026</v>
      </c>
      <c r="E515" s="30">
        <v>40.429020000000001</v>
      </c>
      <c r="F515" s="39" t="s">
        <v>1359</v>
      </c>
    </row>
    <row r="516" spans="3:6" ht="15.75" thickBot="1" x14ac:dyDescent="0.3">
      <c r="C516" s="37" t="s">
        <v>1774</v>
      </c>
      <c r="D516" s="29">
        <v>-2167207</v>
      </c>
      <c r="E516" s="30">
        <v>1.3041469999999999</v>
      </c>
      <c r="F516" s="30">
        <v>217.17439999999999</v>
      </c>
    </row>
    <row r="517" spans="3:6" ht="15.75" thickBot="1" x14ac:dyDescent="0.3">
      <c r="C517" s="37" t="s">
        <v>1775</v>
      </c>
      <c r="D517" s="24">
        <v>-2166696</v>
      </c>
      <c r="E517" s="25" t="s">
        <v>1360</v>
      </c>
      <c r="F517" s="25" t="s">
        <v>1361</v>
      </c>
    </row>
    <row r="518" spans="3:6" ht="15.75" thickBot="1" x14ac:dyDescent="0.3">
      <c r="C518" s="37" t="s">
        <v>1776</v>
      </c>
      <c r="D518" s="24">
        <v>-2156186</v>
      </c>
      <c r="E518" s="25" t="s">
        <v>1362</v>
      </c>
      <c r="F518" s="25" t="s">
        <v>1092</v>
      </c>
    </row>
    <row r="519" spans="3:6" ht="15.75" thickBot="1" x14ac:dyDescent="0.3">
      <c r="C519" s="37" t="s">
        <v>1777</v>
      </c>
      <c r="D519" s="24">
        <v>-2153526</v>
      </c>
      <c r="E519" s="25" t="s">
        <v>1363</v>
      </c>
      <c r="F519" s="25" t="s">
        <v>1014</v>
      </c>
    </row>
    <row r="520" spans="3:6" ht="15.75" thickBot="1" x14ac:dyDescent="0.3">
      <c r="C520" s="37" t="s">
        <v>1778</v>
      </c>
      <c r="D520" s="29">
        <v>-2153047</v>
      </c>
      <c r="E520" s="30">
        <v>12.32926</v>
      </c>
      <c r="F520" s="30">
        <v>854.66819999999996</v>
      </c>
    </row>
    <row r="521" spans="3:6" ht="15.75" thickBot="1" x14ac:dyDescent="0.3">
      <c r="C521" s="37" t="s">
        <v>1779</v>
      </c>
      <c r="D521" s="24">
        <v>-2152524</v>
      </c>
      <c r="E521" s="25" t="s">
        <v>1364</v>
      </c>
      <c r="F521" s="25" t="s">
        <v>1365</v>
      </c>
    </row>
    <row r="522" spans="3:6" ht="15.75" thickBot="1" x14ac:dyDescent="0.3">
      <c r="C522" s="37" t="s">
        <v>1780</v>
      </c>
      <c r="D522" s="24">
        <v>-2146379</v>
      </c>
      <c r="E522" s="25" t="s">
        <v>1366</v>
      </c>
      <c r="F522" s="25" t="s">
        <v>1215</v>
      </c>
    </row>
    <row r="523" spans="3:6" ht="15.75" thickBot="1" x14ac:dyDescent="0.3">
      <c r="C523" s="37" t="s">
        <v>1781</v>
      </c>
      <c r="D523" s="29">
        <v>-2142687</v>
      </c>
      <c r="E523" s="30">
        <v>27.13008</v>
      </c>
      <c r="F523" s="39" t="s">
        <v>1367</v>
      </c>
    </row>
    <row r="524" spans="3:6" ht="15.75" thickBot="1" x14ac:dyDescent="0.3">
      <c r="C524" s="37" t="s">
        <v>1782</v>
      </c>
      <c r="D524" s="24">
        <v>-2133936</v>
      </c>
      <c r="E524" s="25" t="s">
        <v>1368</v>
      </c>
      <c r="F524" s="25" t="s">
        <v>851</v>
      </c>
    </row>
    <row r="525" spans="3:6" ht="15.75" thickBot="1" x14ac:dyDescent="0.3">
      <c r="C525" s="37" t="s">
        <v>1783</v>
      </c>
      <c r="D525" s="24">
        <v>-2117851</v>
      </c>
      <c r="E525" s="25" t="s">
        <v>1369</v>
      </c>
      <c r="F525" s="25" t="s">
        <v>1370</v>
      </c>
    </row>
    <row r="526" spans="3:6" ht="15.75" thickBot="1" x14ac:dyDescent="0.3">
      <c r="C526" s="37" t="s">
        <v>1784</v>
      </c>
      <c r="D526" s="24">
        <v>-2103726</v>
      </c>
      <c r="E526" s="25" t="s">
        <v>1371</v>
      </c>
      <c r="F526" s="25" t="s">
        <v>1372</v>
      </c>
    </row>
    <row r="527" spans="3:6" ht="15.75" thickBot="1" x14ac:dyDescent="0.3">
      <c r="C527" s="37" t="s">
        <v>1785</v>
      </c>
      <c r="D527" s="29">
        <v>-2096412</v>
      </c>
      <c r="E527" s="30">
        <v>19.705159999999999</v>
      </c>
      <c r="F527" s="39" t="s">
        <v>1373</v>
      </c>
    </row>
    <row r="528" spans="3:6" ht="15.75" thickBot="1" x14ac:dyDescent="0.3">
      <c r="C528" s="37" t="s">
        <v>1786</v>
      </c>
      <c r="D528" s="24">
        <v>-2075096</v>
      </c>
      <c r="E528" s="25" t="s">
        <v>1374</v>
      </c>
      <c r="F528" s="25" t="s">
        <v>1307</v>
      </c>
    </row>
    <row r="529" spans="3:6" ht="15.75" thickBot="1" x14ac:dyDescent="0.3">
      <c r="C529" s="37" t="s">
        <v>1787</v>
      </c>
      <c r="D529" s="24">
        <v>-2068053</v>
      </c>
      <c r="E529" s="25" t="s">
        <v>1375</v>
      </c>
      <c r="F529" s="25" t="s">
        <v>1092</v>
      </c>
    </row>
    <row r="530" spans="3:6" ht="15.75" thickBot="1" x14ac:dyDescent="0.3">
      <c r="C530" s="37" t="s">
        <v>1788</v>
      </c>
      <c r="D530" s="29">
        <v>-2065934</v>
      </c>
      <c r="E530" s="30">
        <v>0.76244639999999997</v>
      </c>
      <c r="F530" s="30">
        <v>158.93020000000001</v>
      </c>
    </row>
    <row r="531" spans="3:6" ht="15.75" thickBot="1" x14ac:dyDescent="0.3">
      <c r="C531" s="37" t="s">
        <v>1789</v>
      </c>
      <c r="D531" s="24">
        <v>-2062004</v>
      </c>
      <c r="E531" s="25" t="s">
        <v>1376</v>
      </c>
      <c r="F531" s="25" t="s">
        <v>1307</v>
      </c>
    </row>
    <row r="532" spans="3:6" ht="15.75" thickBot="1" x14ac:dyDescent="0.3">
      <c r="C532" s="37" t="s">
        <v>1790</v>
      </c>
      <c r="D532" s="24">
        <v>-2057566</v>
      </c>
      <c r="E532" s="25" t="s">
        <v>1377</v>
      </c>
      <c r="F532" s="25" t="s">
        <v>1378</v>
      </c>
    </row>
    <row r="533" spans="3:6" ht="15.75" thickBot="1" x14ac:dyDescent="0.3">
      <c r="C533" s="37" t="s">
        <v>1791</v>
      </c>
      <c r="D533" s="29">
        <v>-2047060</v>
      </c>
      <c r="E533" s="30">
        <v>7.1079369999999997</v>
      </c>
      <c r="F533" s="30">
        <v>612.31769999999995</v>
      </c>
    </row>
    <row r="534" spans="3:6" ht="15.75" thickBot="1" x14ac:dyDescent="0.3">
      <c r="C534" s="37" t="s">
        <v>1792</v>
      </c>
      <c r="D534" s="24">
        <v>-2032625</v>
      </c>
      <c r="E534" s="25" t="s">
        <v>1379</v>
      </c>
      <c r="F534" s="25" t="s">
        <v>1380</v>
      </c>
    </row>
    <row r="535" spans="3:6" ht="15.75" thickBot="1" x14ac:dyDescent="0.3">
      <c r="C535" s="37" t="s">
        <v>1793</v>
      </c>
      <c r="D535" s="24">
        <v>-2017010</v>
      </c>
      <c r="E535" s="25" t="s">
        <v>1381</v>
      </c>
      <c r="F535" s="25" t="s">
        <v>1123</v>
      </c>
    </row>
    <row r="536" spans="3:6" ht="15.75" thickBot="1" x14ac:dyDescent="0.3">
      <c r="C536" s="37" t="s">
        <v>1794</v>
      </c>
      <c r="D536" s="24">
        <v>-2014538</v>
      </c>
      <c r="E536" s="25" t="s">
        <v>1382</v>
      </c>
      <c r="F536" s="25" t="s">
        <v>1383</v>
      </c>
    </row>
    <row r="537" spans="3:6" ht="15.75" thickBot="1" x14ac:dyDescent="0.3">
      <c r="C537" s="37" t="s">
        <v>424</v>
      </c>
      <c r="D537" s="24">
        <v>-2013935</v>
      </c>
      <c r="E537" s="25" t="s">
        <v>1384</v>
      </c>
      <c r="F537" s="25" t="s">
        <v>1385</v>
      </c>
    </row>
    <row r="538" spans="3:6" ht="15.75" thickBot="1" x14ac:dyDescent="0.3">
      <c r="C538" s="37" t="s">
        <v>1795</v>
      </c>
      <c r="D538" s="24">
        <v>-2013627</v>
      </c>
      <c r="E538" s="25" t="s">
        <v>1386</v>
      </c>
      <c r="F538" s="25" t="s">
        <v>1285</v>
      </c>
    </row>
    <row r="539" spans="3:6" ht="15.75" thickBot="1" x14ac:dyDescent="0.3">
      <c r="C539" s="37" t="s">
        <v>1796</v>
      </c>
      <c r="D539" s="24">
        <v>-2007076</v>
      </c>
      <c r="E539" s="25" t="s">
        <v>1387</v>
      </c>
      <c r="F539" s="25" t="s">
        <v>1296</v>
      </c>
    </row>
    <row r="540" spans="3:6" x14ac:dyDescent="0.25">
      <c r="C540" s="38" t="s">
        <v>1797</v>
      </c>
      <c r="D540" s="42">
        <v>-2002421</v>
      </c>
      <c r="E540" s="43" t="s">
        <v>1388</v>
      </c>
      <c r="F540" s="43" t="s">
        <v>1389</v>
      </c>
    </row>
  </sheetData>
  <conditionalFormatting sqref="C1:C60">
    <cfRule type="duplicateValues" dxfId="4" priority="5"/>
  </conditionalFormatting>
  <conditionalFormatting sqref="C1:C60">
    <cfRule type="duplicateValues" dxfId="3" priority="4"/>
  </conditionalFormatting>
  <conditionalFormatting sqref="C62:C540">
    <cfRule type="duplicateValues" dxfId="2" priority="3"/>
  </conditionalFormatting>
  <conditionalFormatting sqref="C61:C540">
    <cfRule type="duplicateValues" dxfId="1" priority="1"/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DEGs analysis 1</vt:lpstr>
      <vt:lpstr>DEGs analysis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o Willems</dc:creator>
  <cp:lastModifiedBy>Margo Willems</cp:lastModifiedBy>
  <dcterms:created xsi:type="dcterms:W3CDTF">2022-10-04T07:51:04Z</dcterms:created>
  <dcterms:modified xsi:type="dcterms:W3CDTF">2022-10-05T09:35:25Z</dcterms:modified>
</cp:coreProperties>
</file>